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iMdBhsYcwYD7SMHjHrQSoFqdiKVA=="/>
    </ext>
  </extLst>
</workbook>
</file>

<file path=xl/sharedStrings.xml><?xml version="1.0" encoding="utf-8"?>
<sst xmlns="http://schemas.openxmlformats.org/spreadsheetml/2006/main" count="602" uniqueCount="414">
  <si>
    <t>Table S5. Transcription factor motif correlations.</t>
  </si>
  <si>
    <t>Cluster Enrichment Score</t>
  </si>
  <si>
    <t>Transcription Factor binding motif enrichment (-log10 p-value)</t>
  </si>
  <si>
    <t>TF family</t>
  </si>
  <si>
    <t>AGI</t>
  </si>
  <si>
    <t>Gene name</t>
  </si>
  <si>
    <t>Pearson correlation</t>
  </si>
  <si>
    <t>c10</t>
  </si>
  <si>
    <t>c8</t>
  </si>
  <si>
    <t>c13</t>
  </si>
  <si>
    <t>c3</t>
  </si>
  <si>
    <t>c12</t>
  </si>
  <si>
    <t>c9</t>
  </si>
  <si>
    <t>c11</t>
  </si>
  <si>
    <t>c1</t>
  </si>
  <si>
    <t>c7</t>
  </si>
  <si>
    <t>c2</t>
  </si>
  <si>
    <t>c5</t>
  </si>
  <si>
    <t>c6</t>
  </si>
  <si>
    <t>AHL</t>
  </si>
  <si>
    <t>AT5G62260</t>
  </si>
  <si>
    <t>AHL6</t>
  </si>
  <si>
    <t>AT4G12080</t>
  </si>
  <si>
    <t>AHL1</t>
  </si>
  <si>
    <t>AT5G46640</t>
  </si>
  <si>
    <t>AHL8</t>
  </si>
  <si>
    <t>AT4G22770</t>
  </si>
  <si>
    <t>AHL2</t>
  </si>
  <si>
    <t>AT4G17950</t>
  </si>
  <si>
    <t>AHL13</t>
  </si>
  <si>
    <t>AT3G61310</t>
  </si>
  <si>
    <t>AHL11</t>
  </si>
  <si>
    <t>AT2G33620</t>
  </si>
  <si>
    <t>AHL10</t>
  </si>
  <si>
    <t>AT1G63470</t>
  </si>
  <si>
    <t>AHL5</t>
  </si>
  <si>
    <t>AT4G00200</t>
  </si>
  <si>
    <t>AHL7</t>
  </si>
  <si>
    <t>AT4G25320</t>
  </si>
  <si>
    <t>AHL3</t>
  </si>
  <si>
    <t>AT5G51590</t>
  </si>
  <si>
    <t>AHL4</t>
  </si>
  <si>
    <t>AT3G04590</t>
  </si>
  <si>
    <t>AHL14</t>
  </si>
  <si>
    <t>bHLH</t>
  </si>
  <si>
    <t>AT4G30980</t>
  </si>
  <si>
    <t>bHLH069|LRL2</t>
  </si>
  <si>
    <t>AT4G36930</t>
  </si>
  <si>
    <t>bHLH024|SPT</t>
  </si>
  <si>
    <t>AT5G62610</t>
  </si>
  <si>
    <t>bHLH079</t>
  </si>
  <si>
    <t>AT4G16430</t>
  </si>
  <si>
    <t>bHLH003|JAM3</t>
  </si>
  <si>
    <t>AT3G57800</t>
  </si>
  <si>
    <t>bHLH060</t>
  </si>
  <si>
    <t>AT1G26260</t>
  </si>
  <si>
    <t>bHLH076|CIB5</t>
  </si>
  <si>
    <t>AT1G01260</t>
  </si>
  <si>
    <t>bHLH013|JAM2</t>
  </si>
  <si>
    <t>AT1G03040</t>
  </si>
  <si>
    <t>bHLH007</t>
  </si>
  <si>
    <t>AT4G02590</t>
  </si>
  <si>
    <t>bHLH059|UNE12</t>
  </si>
  <si>
    <t>AT3G23210</t>
  </si>
  <si>
    <t>bHLH034</t>
  </si>
  <si>
    <t>AT3G23690</t>
  </si>
  <si>
    <t>bHLH077</t>
  </si>
  <si>
    <t>AT4G00870</t>
  </si>
  <si>
    <t>bHLH014</t>
  </si>
  <si>
    <t>AT2G42300</t>
  </si>
  <si>
    <t>bHLH048</t>
  </si>
  <si>
    <t>AT5G41315</t>
  </si>
  <si>
    <t>bHLH001|GL3</t>
  </si>
  <si>
    <t>AT4G09820</t>
  </si>
  <si>
    <t>bHLH042|TT8</t>
  </si>
  <si>
    <t>AT1G69010</t>
  </si>
  <si>
    <t>bHLH102|BIM2</t>
  </si>
  <si>
    <t>AT2G24260</t>
  </si>
  <si>
    <t>bHLH066|LRL1</t>
  </si>
  <si>
    <t>AT2G41130</t>
  </si>
  <si>
    <t>bHLH106</t>
  </si>
  <si>
    <t>AT1G32640</t>
  </si>
  <si>
    <t>bHLH006|JAI1|JIN1|MYC2|ZBF1</t>
  </si>
  <si>
    <t>AT5G67110</t>
  </si>
  <si>
    <t>bHLH073|ALC</t>
  </si>
  <si>
    <t>AT5G46760</t>
  </si>
  <si>
    <t>bHLH005|MYC3</t>
  </si>
  <si>
    <t>AT3G56770</t>
  </si>
  <si>
    <t>bHLH107</t>
  </si>
  <si>
    <t>AT4G36540</t>
  </si>
  <si>
    <t>bHLH058|BEE2</t>
  </si>
  <si>
    <t>AT2G46970</t>
  </si>
  <si>
    <t>bHLH124|PIL1</t>
  </si>
  <si>
    <t>AT1G68920</t>
  </si>
  <si>
    <t>bHLH049</t>
  </si>
  <si>
    <t>AT3G25710</t>
  </si>
  <si>
    <t>bHLH032|TMO5</t>
  </si>
  <si>
    <t>AT1G68810</t>
  </si>
  <si>
    <t>bHLH030</t>
  </si>
  <si>
    <t>AT5G08130</t>
  </si>
  <si>
    <t>bHLH046|BIM1</t>
  </si>
  <si>
    <t>AT1G10120</t>
  </si>
  <si>
    <t>bHLH074</t>
  </si>
  <si>
    <t>AT2G40200</t>
  </si>
  <si>
    <t>bHLH051</t>
  </si>
  <si>
    <t>BPC</t>
  </si>
  <si>
    <t>AT1G68120</t>
  </si>
  <si>
    <t>BPC3</t>
  </si>
  <si>
    <t>AT2G01930</t>
  </si>
  <si>
    <t>BPC1</t>
  </si>
  <si>
    <t>AT2G21240</t>
  </si>
  <si>
    <t>BPC4</t>
  </si>
  <si>
    <t>AT5G42520</t>
  </si>
  <si>
    <t>BPC6</t>
  </si>
  <si>
    <t>AT2G35550</t>
  </si>
  <si>
    <t>BPC7</t>
  </si>
  <si>
    <t>AT4G38910</t>
  </si>
  <si>
    <t>BPC5</t>
  </si>
  <si>
    <t>bZIP</t>
  </si>
  <si>
    <t>AT3G54620</t>
  </si>
  <si>
    <t>ATBZIP25|BZIP25|BZO2H4</t>
  </si>
  <si>
    <t>AT2G35530</t>
  </si>
  <si>
    <t>AtbZIP16|bZIP16</t>
  </si>
  <si>
    <t>AT1G49720</t>
  </si>
  <si>
    <t>ABF1|AtABF1</t>
  </si>
  <si>
    <t>AT2G46270</t>
  </si>
  <si>
    <t>GBF3</t>
  </si>
  <si>
    <t>AT1G03970</t>
  </si>
  <si>
    <t>GBF4</t>
  </si>
  <si>
    <t>AT4G35900</t>
  </si>
  <si>
    <t>atbzip14|FD|FD-1</t>
  </si>
  <si>
    <t>AT4G36730</t>
  </si>
  <si>
    <t>AtGBF1|GBF1</t>
  </si>
  <si>
    <t>AT3G19290</t>
  </si>
  <si>
    <t>ABF4|AREB2</t>
  </si>
  <si>
    <t>AT4G02640</t>
  </si>
  <si>
    <t>ATBZIP10|BZO2H1</t>
  </si>
  <si>
    <t>AT5G11260</t>
  </si>
  <si>
    <t>HY5|TED</t>
  </si>
  <si>
    <t>AT4G01120</t>
  </si>
  <si>
    <t>ATBZIP54|GBF2</t>
  </si>
  <si>
    <t>AT1G45249</t>
  </si>
  <si>
    <t>ABF2|AREB1|AtABF2|ATAREB1</t>
  </si>
  <si>
    <t>AT5G28770</t>
  </si>
  <si>
    <t>AtbZIP63|BZO2H3</t>
  </si>
  <si>
    <t>AT4G34000</t>
  </si>
  <si>
    <t>ABF3|AtABF3|DPBF5</t>
  </si>
  <si>
    <t>AT4G34590</t>
  </si>
  <si>
    <t>ATB2|AtbZIP11|BZIP11|GBF6</t>
  </si>
  <si>
    <t>AT5G44080</t>
  </si>
  <si>
    <t>AT3G10800</t>
  </si>
  <si>
    <t>BZIP28</t>
  </si>
  <si>
    <t>AT1G32150</t>
  </si>
  <si>
    <t>AtbZIP68|bZIP68</t>
  </si>
  <si>
    <t>AT3G56850</t>
  </si>
  <si>
    <t>AREB3|DPBF3</t>
  </si>
  <si>
    <t>AT2G41070</t>
  </si>
  <si>
    <t>ATBZIP12|DPBF4|EEL</t>
  </si>
  <si>
    <t>ERF</t>
  </si>
  <si>
    <t>AT5G53290</t>
  </si>
  <si>
    <t>CRF3</t>
  </si>
  <si>
    <t>AT4G11140</t>
  </si>
  <si>
    <t>CRF1</t>
  </si>
  <si>
    <t>AT4G23750</t>
  </si>
  <si>
    <t>CRF2|TMO3</t>
  </si>
  <si>
    <t>AT1G12980</t>
  </si>
  <si>
    <t>DRN|ESR1</t>
  </si>
  <si>
    <t>AT1G68550</t>
  </si>
  <si>
    <t>CRF10</t>
  </si>
  <si>
    <t>AT2G40220</t>
  </si>
  <si>
    <t>ABI4|ATABI4|GIN6|ISI3|SAN5|SIS5|SUN6</t>
  </si>
  <si>
    <t>AT5G67190</t>
  </si>
  <si>
    <t>DEAR2</t>
  </si>
  <si>
    <t>AT1G36060</t>
  </si>
  <si>
    <t>AT1G78080</t>
  </si>
  <si>
    <t>RAP2.4|WIND1</t>
  </si>
  <si>
    <t>AT2G23340</t>
  </si>
  <si>
    <t>DEAR3</t>
  </si>
  <si>
    <t>AT3G16770</t>
  </si>
  <si>
    <t>ATEBP|EBP|ERF72|RAP2.3</t>
  </si>
  <si>
    <t>AT4G34410</t>
  </si>
  <si>
    <t>RRTF1</t>
  </si>
  <si>
    <t>AT3G25890</t>
  </si>
  <si>
    <t>CRF11</t>
  </si>
  <si>
    <t>AT1G22190</t>
  </si>
  <si>
    <t>RAP2.4</t>
  </si>
  <si>
    <t>AT1G50640</t>
  </si>
  <si>
    <t>ATERF3|ERF3</t>
  </si>
  <si>
    <t>AT3G15210</t>
  </si>
  <si>
    <t>ATERF-4|ATERF4|ERF4|RAP2.5</t>
  </si>
  <si>
    <t>AT1G53910</t>
  </si>
  <si>
    <t>RAP2.12</t>
  </si>
  <si>
    <t>AT2G46310</t>
  </si>
  <si>
    <t>CRF5</t>
  </si>
  <si>
    <t>AT4G36900</t>
  </si>
  <si>
    <t>DEAR4|RAP2.10</t>
  </si>
  <si>
    <t>AT3G14230</t>
  </si>
  <si>
    <t>RAP2.2</t>
  </si>
  <si>
    <t>AT3G20310</t>
  </si>
  <si>
    <t>ATERF-7|ATERF7|ERF7</t>
  </si>
  <si>
    <t>AT2G31230</t>
  </si>
  <si>
    <t>ATERF15|ERF15</t>
  </si>
  <si>
    <t>FUS3</t>
  </si>
  <si>
    <t>AT3G26790</t>
  </si>
  <si>
    <t>HD-ZIP</t>
  </si>
  <si>
    <t>AT4G21750</t>
  </si>
  <si>
    <t>ATML1</t>
  </si>
  <si>
    <t>AT1G17920</t>
  </si>
  <si>
    <t>HDG12</t>
  </si>
  <si>
    <t>AT5G52170</t>
  </si>
  <si>
    <t>HDG7</t>
  </si>
  <si>
    <t>AT4G04890</t>
  </si>
  <si>
    <t>PDF2</t>
  </si>
  <si>
    <t>AT4G00730</t>
  </si>
  <si>
    <t>AHDP|ANL2</t>
  </si>
  <si>
    <t>AT5G46880</t>
  </si>
  <si>
    <t>HB-7|HDG5</t>
  </si>
  <si>
    <t>AT1G73360</t>
  </si>
  <si>
    <t>AtEDT1|ATHDG11|EDT1|HDG11</t>
  </si>
  <si>
    <t>AT1G05230</t>
  </si>
  <si>
    <t>HDG2</t>
  </si>
  <si>
    <t>AT1G79840</t>
  </si>
  <si>
    <t>GL2</t>
  </si>
  <si>
    <t>Hsf</t>
  </si>
  <si>
    <t>AT2G26150</t>
  </si>
  <si>
    <t>ATHSFA2|HSFA2</t>
  </si>
  <si>
    <t>AT5G62020</t>
  </si>
  <si>
    <t>AT-HSFB2A|HSFB2A</t>
  </si>
  <si>
    <t>AT3G02990</t>
  </si>
  <si>
    <t>ATHSFA1E|HSFA1E</t>
  </si>
  <si>
    <t>AT5G16820</t>
  </si>
  <si>
    <t>ATHSF3|ATHSFA1B|HSF3|HSFA1B</t>
  </si>
  <si>
    <t>AT4G11660</t>
  </si>
  <si>
    <t>AT-HSFB2B|HSF7|HSFB2B</t>
  </si>
  <si>
    <t>AT4G36990</t>
  </si>
  <si>
    <t>AT-HSFB1|ATHSF4|HSF4|HSFB1|TBF1</t>
  </si>
  <si>
    <t>AT5G45710</t>
  </si>
  <si>
    <t>AT-HSFA4C|HSFA4C|RHA1</t>
  </si>
  <si>
    <t>AT4G13980</t>
  </si>
  <si>
    <t>AT-HSFA5|HSFA5</t>
  </si>
  <si>
    <t>AT1G32330</t>
  </si>
  <si>
    <t>ATHSFA1D|HSFA1D</t>
  </si>
  <si>
    <t>IDD</t>
  </si>
  <si>
    <t>AT5G03150</t>
  </si>
  <si>
    <t>JKD</t>
  </si>
  <si>
    <t>AT5G66730</t>
  </si>
  <si>
    <t>ENY|IDD1</t>
  </si>
  <si>
    <t>AT3G50700</t>
  </si>
  <si>
    <t>AtIDD2|IDD2</t>
  </si>
  <si>
    <t>AT1G55110</t>
  </si>
  <si>
    <t>AtIDD7|IDD7</t>
  </si>
  <si>
    <t>MADS</t>
  </si>
  <si>
    <t>AT5G65050</t>
  </si>
  <si>
    <t>AGL31|MAF2</t>
  </si>
  <si>
    <t>AT5G13790</t>
  </si>
  <si>
    <t>AGL15</t>
  </si>
  <si>
    <t>AT3G54340</t>
  </si>
  <si>
    <t>AP3|ATAP3</t>
  </si>
  <si>
    <t>AT5G23260</t>
  </si>
  <si>
    <t>ABS|AGL32|TT16</t>
  </si>
  <si>
    <t>AT3G57230</t>
  </si>
  <si>
    <t>AGL16</t>
  </si>
  <si>
    <t>AT1G77080</t>
  </si>
  <si>
    <t>AGL27|FLM|MAF1</t>
  </si>
  <si>
    <t>AT5G65060</t>
  </si>
  <si>
    <t>AGL70|FCL3|MAF3</t>
  </si>
  <si>
    <t>AT4G09960</t>
  </si>
  <si>
    <t>AGL11|STK</t>
  </si>
  <si>
    <t>AT5G15800</t>
  </si>
  <si>
    <t>AGL2|SEP1</t>
  </si>
  <si>
    <t>AT3G61120</t>
  </si>
  <si>
    <t>AGL13</t>
  </si>
  <si>
    <t>AT4G18960</t>
  </si>
  <si>
    <t>AG</t>
  </si>
  <si>
    <t>AT1G24260</t>
  </si>
  <si>
    <t>AGL9|SEP3</t>
  </si>
  <si>
    <t>AT3G02310</t>
  </si>
  <si>
    <t>AGL4|SEP2</t>
  </si>
  <si>
    <t>AT2G22540</t>
  </si>
  <si>
    <t>AGL22|FAQ1|SVP</t>
  </si>
  <si>
    <t>AT2G42830</t>
  </si>
  <si>
    <t>AGL5|SHP2</t>
  </si>
  <si>
    <t>AT3G58780</t>
  </si>
  <si>
    <t>AGL1|SHP1</t>
  </si>
  <si>
    <t>MYB-r</t>
  </si>
  <si>
    <t>AT1G19000</t>
  </si>
  <si>
    <t>AT1G70000</t>
  </si>
  <si>
    <t>AT1G74840</t>
  </si>
  <si>
    <t>AT5G47390</t>
  </si>
  <si>
    <t>AT3G16350</t>
  </si>
  <si>
    <t>MYBST1</t>
  </si>
  <si>
    <t>R1R2R3</t>
  </si>
  <si>
    <t>AT5G02320</t>
  </si>
  <si>
    <t>MYB3R5</t>
  </si>
  <si>
    <t>AT5G11510</t>
  </si>
  <si>
    <t>MYB3R4</t>
  </si>
  <si>
    <t>AT3G09370</t>
  </si>
  <si>
    <t>MYB3R3</t>
  </si>
  <si>
    <t>AT4G32730</t>
  </si>
  <si>
    <t>MYB3R1|PC-MYB1</t>
  </si>
  <si>
    <t>R2R3</t>
  </si>
  <si>
    <t>AT1G09540</t>
  </si>
  <si>
    <t>ATMYB61|MYB61</t>
  </si>
  <si>
    <t>AT3G11440</t>
  </si>
  <si>
    <t>ATMYB65|MYB65</t>
  </si>
  <si>
    <t>AT3G09230</t>
  </si>
  <si>
    <t>AtMYB1|MYB1</t>
  </si>
  <si>
    <t>AT3G50060</t>
  </si>
  <si>
    <t>MYB77</t>
  </si>
  <si>
    <t>AT4G37260</t>
  </si>
  <si>
    <t>ATMYB73|MYB73</t>
  </si>
  <si>
    <t>AT3G12820</t>
  </si>
  <si>
    <t>AtMYB10|MYB10</t>
  </si>
  <si>
    <t>AT5G65230</t>
  </si>
  <si>
    <t>AtMYB53|MYB53</t>
  </si>
  <si>
    <t>AT2G39880</t>
  </si>
  <si>
    <t>AtMYB25|MYB25</t>
  </si>
  <si>
    <t>AT1G06180</t>
  </si>
  <si>
    <t>ATMYB13|ATMYBLFGN|MYB13</t>
  </si>
  <si>
    <t>AT2G23290</t>
  </si>
  <si>
    <t>AtMYB70|MYB70</t>
  </si>
  <si>
    <t>AT5G06100</t>
  </si>
  <si>
    <t>ATMYB33|MYB33</t>
  </si>
  <si>
    <t>AT5G67300</t>
  </si>
  <si>
    <t>ATMYB44|ATMYBR1|MYB44|MYBR1</t>
  </si>
  <si>
    <t>RKD</t>
  </si>
  <si>
    <t>AT5G66990</t>
  </si>
  <si>
    <t>RKD3</t>
  </si>
  <si>
    <t>AT4G35590</t>
  </si>
  <si>
    <t>RKD5</t>
  </si>
  <si>
    <t>TBP</t>
  </si>
  <si>
    <t>AT5G59430</t>
  </si>
  <si>
    <t>ATTRP1|TRP1</t>
  </si>
  <si>
    <t>AT1G72740</t>
  </si>
  <si>
    <t>AT5G03780</t>
  </si>
  <si>
    <t>TRFL10</t>
  </si>
  <si>
    <t>AT1G49950</t>
  </si>
  <si>
    <t>ATTRB1|TRB1</t>
  </si>
  <si>
    <t>AT1G17460</t>
  </si>
  <si>
    <t>TRFL3</t>
  </si>
  <si>
    <t>AT1G72650</t>
  </si>
  <si>
    <t>TRFL6</t>
  </si>
  <si>
    <t>AT1G17520</t>
  </si>
  <si>
    <t>AT5G67580</t>
  </si>
  <si>
    <t>ATTBP3|ATTRB2|TBP3|TRB2</t>
  </si>
  <si>
    <t>AT5G13820</t>
  </si>
  <si>
    <t>ATBP-1|ATBP1|ATTBP1|HPPBF-1|TBP1</t>
  </si>
  <si>
    <t>AT3G49850</t>
  </si>
  <si>
    <t>ATTRB3|TBP2|TRB3</t>
  </si>
  <si>
    <t>AT3G12560</t>
  </si>
  <si>
    <t>ATTBP2|TRFL9</t>
  </si>
  <si>
    <t>AT3G46590</t>
  </si>
  <si>
    <t>ATTRP2|TRFL1|TRP2</t>
  </si>
  <si>
    <t>VRN1</t>
  </si>
  <si>
    <t>AT3G18990</t>
  </si>
  <si>
    <t>REM39|VRN1</t>
  </si>
  <si>
    <t>WOX</t>
  </si>
  <si>
    <t>AT5G45980</t>
  </si>
  <si>
    <t>STPL|WOX8|WOX9B</t>
  </si>
  <si>
    <t>AT2G33880</t>
  </si>
  <si>
    <t>HB-3|STIP|WOX9|WOX9A</t>
  </si>
  <si>
    <t>AT3G11260</t>
  </si>
  <si>
    <t>WOX5|WOX5B</t>
  </si>
  <si>
    <t>AT5G59340</t>
  </si>
  <si>
    <t>WOX2</t>
  </si>
  <si>
    <t>AT3G03660</t>
  </si>
  <si>
    <t>WOX11</t>
  </si>
  <si>
    <t>WRKY</t>
  </si>
  <si>
    <t>AT4G12020</t>
  </si>
  <si>
    <t>ATWRKY19|MAPKKK11|MEKK4|WRKY19</t>
  </si>
  <si>
    <t>AT4G18170</t>
  </si>
  <si>
    <t>ATWRKY28|WRKY28</t>
  </si>
  <si>
    <t>AT5G56270</t>
  </si>
  <si>
    <t>ATWRKY2|WRKY2</t>
  </si>
  <si>
    <t>AT2G47260</t>
  </si>
  <si>
    <t>ATWRKY23|WRKY23</t>
  </si>
  <si>
    <t>AT4G31550</t>
  </si>
  <si>
    <t>ATWRKY11|WRKY11</t>
  </si>
  <si>
    <t>AT5G26170</t>
  </si>
  <si>
    <t>ATWRKY50|WRKY50</t>
  </si>
  <si>
    <t>AT1G62300</t>
  </si>
  <si>
    <t>ATWRKY6|WRKY6</t>
  </si>
  <si>
    <t>AT5G49520</t>
  </si>
  <si>
    <t>ATWRKY48|WRKY48</t>
  </si>
  <si>
    <t>AT2G23320</t>
  </si>
  <si>
    <t>AtWRKY15|WRKY15</t>
  </si>
  <si>
    <t>AT4G26640</t>
  </si>
  <si>
    <t>AtWRKY20|WRKY20</t>
  </si>
  <si>
    <t>AT5G45050</t>
  </si>
  <si>
    <t>ATWRKY16|TTR1|WRKY16</t>
  </si>
  <si>
    <t>AT2G24570</t>
  </si>
  <si>
    <t>ATWRKY17|WRKY17</t>
  </si>
  <si>
    <t>AT5G45260</t>
  </si>
  <si>
    <t>ATWRKY52|RRS1|SLH1</t>
  </si>
  <si>
    <t>AT2G04880</t>
  </si>
  <si>
    <t>ATWRKY1|WRKY1|ZAP1</t>
  </si>
  <si>
    <t>AT1G80840</t>
  </si>
  <si>
    <t>ATWRKY40|WRKY40</t>
  </si>
  <si>
    <t>AT2G30590</t>
  </si>
  <si>
    <t>WRKY21</t>
  </si>
  <si>
    <t>AT4G01250</t>
  </si>
  <si>
    <t>AtWRKY22|WRKY22</t>
  </si>
  <si>
    <t>AT4G31800</t>
  </si>
  <si>
    <t>ATWRKY18|WRKY18</t>
  </si>
  <si>
    <t>AT4G30935</t>
  </si>
  <si>
    <t>ATWRKY32|WRKY32</t>
  </si>
  <si>
    <t>AT4G24240</t>
  </si>
  <si>
    <t>ATWRKY7|WRKY7</t>
  </si>
  <si>
    <t>AT3G04670</t>
  </si>
  <si>
    <t>ATWRKY39|WRKY39</t>
  </si>
  <si>
    <t>AT4G11070</t>
  </si>
  <si>
    <t>AtWRKY41|WRKY41</t>
  </si>
  <si>
    <t>AT4G23810</t>
  </si>
  <si>
    <t>ATWRKY53|WRKY5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4">
    <font>
      <sz val="11.0"/>
      <color theme="1"/>
      <name val="Arial"/>
    </font>
    <font>
      <b/>
      <sz val="11.0"/>
      <color rgb="FF000000"/>
      <name val="Arial"/>
    </font>
    <font>
      <sz val="11.0"/>
      <color theme="1"/>
      <name val="Calibri"/>
    </font>
    <font/>
  </fonts>
  <fills count="2">
    <fill>
      <patternFill patternType="none"/>
    </fill>
    <fill>
      <patternFill patternType="lightGray"/>
    </fill>
  </fills>
  <borders count="24">
    <border/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bottom style="thin">
        <color rgb="FF000000"/>
      </bottom>
    </border>
    <border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medium">
        <color rgb="FF000000"/>
      </left>
      <top style="thin">
        <color rgb="FF000000"/>
      </top>
    </border>
    <border>
      <top style="thin">
        <color rgb="FF000000"/>
      </top>
    </border>
    <border>
      <left style="medium">
        <color rgb="FF000000"/>
      </left>
      <right style="medium">
        <color rgb="FF000000"/>
      </right>
      <top style="thin">
        <color rgb="FF000000"/>
      </top>
    </border>
    <border>
      <right style="medium">
        <color rgb="FF000000"/>
      </right>
      <top style="thin">
        <color rgb="FF000000"/>
      </top>
    </border>
    <border>
      <left style="medium">
        <color rgb="FF000000"/>
      </left>
    </border>
    <border>
      <left style="medium">
        <color rgb="FF000000"/>
      </left>
      <right style="medium">
        <color rgb="FF000000"/>
      </right>
    </border>
    <border>
      <right style="medium">
        <color rgb="FF000000"/>
      </right>
    </border>
    <border>
      <left style="medium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center"/>
    </xf>
    <xf borderId="0" fillId="0" fontId="2" numFmtId="0" xfId="0" applyAlignment="1" applyFont="1">
      <alignment horizontal="center"/>
    </xf>
    <xf borderId="1" fillId="0" fontId="2" numFmtId="0" xfId="0" applyAlignment="1" applyBorder="1" applyFont="1">
      <alignment horizontal="center"/>
    </xf>
    <xf borderId="2" fillId="0" fontId="3" numFmtId="0" xfId="0" applyBorder="1" applyFont="1"/>
    <xf borderId="3" fillId="0" fontId="3" numFmtId="0" xfId="0" applyBorder="1" applyFont="1"/>
    <xf borderId="1" fillId="0" fontId="2" numFmtId="0" xfId="0" applyAlignment="1" applyBorder="1" applyFont="1">
      <alignment horizontal="center" vertical="center"/>
    </xf>
    <xf borderId="2" fillId="0" fontId="2" numFmtId="0" xfId="0" applyAlignment="1" applyBorder="1" applyFont="1">
      <alignment horizontal="center" vertical="center"/>
    </xf>
    <xf borderId="4" fillId="0" fontId="2" numFmtId="0" xfId="0" applyAlignment="1" applyBorder="1" applyFont="1">
      <alignment horizontal="center" shrinkToFit="0" vertical="center" wrapText="1"/>
    </xf>
    <xf borderId="5" fillId="0" fontId="2" numFmtId="0" xfId="0" applyAlignment="1" applyBorder="1" applyFont="1">
      <alignment horizontal="center" vertical="center"/>
    </xf>
    <xf borderId="6" fillId="0" fontId="2" numFmtId="0" xfId="0" applyAlignment="1" applyBorder="1" applyFont="1">
      <alignment horizontal="center" vertical="center"/>
    </xf>
    <xf borderId="7" fillId="0" fontId="2" numFmtId="0" xfId="0" applyAlignment="1" applyBorder="1" applyFont="1">
      <alignment horizontal="center" vertical="center"/>
    </xf>
    <xf borderId="8" fillId="0" fontId="2" numFmtId="0" xfId="0" applyBorder="1" applyFont="1"/>
    <xf borderId="9" fillId="0" fontId="2" numFmtId="0" xfId="0" applyBorder="1" applyFont="1"/>
    <xf borderId="10" fillId="0" fontId="2" numFmtId="164" xfId="0" applyBorder="1" applyFont="1" applyNumberFormat="1"/>
    <xf borderId="8" fillId="0" fontId="2" numFmtId="2" xfId="0" applyBorder="1" applyFont="1" applyNumberFormat="1"/>
    <xf borderId="9" fillId="0" fontId="2" numFmtId="2" xfId="0" applyBorder="1" applyFont="1" applyNumberFormat="1"/>
    <xf borderId="11" fillId="0" fontId="2" numFmtId="2" xfId="0" applyBorder="1" applyFont="1" applyNumberFormat="1"/>
    <xf borderId="12" fillId="0" fontId="2" numFmtId="0" xfId="0" applyBorder="1" applyFont="1"/>
    <xf borderId="0" fillId="0" fontId="2" numFmtId="0" xfId="0" applyFont="1"/>
    <xf borderId="13" fillId="0" fontId="2" numFmtId="164" xfId="0" applyBorder="1" applyFont="1" applyNumberFormat="1"/>
    <xf borderId="12" fillId="0" fontId="2" numFmtId="2" xfId="0" applyBorder="1" applyFont="1" applyNumberFormat="1"/>
    <xf borderId="0" fillId="0" fontId="2" numFmtId="2" xfId="0" applyFont="1" applyNumberFormat="1"/>
    <xf borderId="14" fillId="0" fontId="2" numFmtId="2" xfId="0" applyBorder="1" applyFont="1" applyNumberFormat="1"/>
    <xf borderId="5" fillId="0" fontId="2" numFmtId="0" xfId="0" applyBorder="1" applyFont="1"/>
    <xf borderId="6" fillId="0" fontId="2" numFmtId="0" xfId="0" applyBorder="1" applyFont="1"/>
    <xf borderId="15" fillId="0" fontId="2" numFmtId="164" xfId="0" applyBorder="1" applyFont="1" applyNumberFormat="1"/>
    <xf borderId="5" fillId="0" fontId="2" numFmtId="2" xfId="0" applyBorder="1" applyFont="1" applyNumberFormat="1"/>
    <xf borderId="6" fillId="0" fontId="2" numFmtId="2" xfId="0" applyBorder="1" applyFont="1" applyNumberFormat="1"/>
    <xf borderId="7" fillId="0" fontId="2" numFmtId="2" xfId="0" applyBorder="1" applyFont="1" applyNumberFormat="1"/>
    <xf borderId="16" fillId="0" fontId="2" numFmtId="0" xfId="0" applyBorder="1" applyFont="1"/>
    <xf borderId="17" fillId="0" fontId="2" numFmtId="0" xfId="0" applyBorder="1" applyFont="1"/>
    <xf borderId="18" fillId="0" fontId="2" numFmtId="164" xfId="0" applyBorder="1" applyFont="1" applyNumberFormat="1"/>
    <xf borderId="16" fillId="0" fontId="2" numFmtId="2" xfId="0" applyBorder="1" applyFont="1" applyNumberFormat="1"/>
    <xf borderId="17" fillId="0" fontId="2" numFmtId="2" xfId="0" applyBorder="1" applyFont="1" applyNumberFormat="1"/>
    <xf borderId="19" fillId="0" fontId="2" numFmtId="2" xfId="0" applyBorder="1" applyFont="1" applyNumberFormat="1"/>
    <xf borderId="20" fillId="0" fontId="2" numFmtId="0" xfId="0" applyBorder="1" applyFont="1"/>
    <xf borderId="21" fillId="0" fontId="2" numFmtId="0" xfId="0" applyBorder="1" applyFont="1"/>
    <xf borderId="22" fillId="0" fontId="2" numFmtId="164" xfId="0" applyBorder="1" applyFont="1" applyNumberFormat="1"/>
    <xf borderId="20" fillId="0" fontId="2" numFmtId="2" xfId="0" applyBorder="1" applyFont="1" applyNumberFormat="1"/>
    <xf borderId="21" fillId="0" fontId="2" numFmtId="2" xfId="0" applyBorder="1" applyFont="1" applyNumberFormat="1"/>
    <xf borderId="23" fillId="0" fontId="2" numFmtId="2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2.63" defaultRowHeight="15.0"/>
  <cols>
    <col customWidth="1" min="1" max="1" width="7.63"/>
    <col customWidth="1" min="2" max="2" width="9.0"/>
    <col customWidth="1" min="3" max="3" width="40.88"/>
    <col customWidth="1" min="4" max="4" width="9.13"/>
    <col customWidth="1" min="5" max="16" width="4.63"/>
    <col customWidth="1" min="17" max="22" width="4.0"/>
    <col customWidth="1" min="23" max="24" width="4.88"/>
    <col customWidth="1" min="25" max="27" width="4.0"/>
    <col customWidth="1" min="28" max="28" width="4.88"/>
  </cols>
  <sheetData>
    <row r="1" ht="26.25" customHeight="1">
      <c r="A1" s="1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ht="26.25" customHeight="1">
      <c r="E2" s="3" t="s">
        <v>1</v>
      </c>
      <c r="F2" s="4"/>
      <c r="G2" s="4"/>
      <c r="H2" s="4"/>
      <c r="I2" s="4"/>
      <c r="J2" s="4"/>
      <c r="K2" s="4"/>
      <c r="L2" s="4"/>
      <c r="M2" s="4"/>
      <c r="N2" s="4"/>
      <c r="O2" s="4"/>
      <c r="P2" s="5"/>
      <c r="Q2" s="3" t="s">
        <v>2</v>
      </c>
      <c r="R2" s="4"/>
      <c r="S2" s="4"/>
      <c r="T2" s="4"/>
      <c r="U2" s="4"/>
      <c r="V2" s="4"/>
      <c r="W2" s="4"/>
      <c r="X2" s="4"/>
      <c r="Y2" s="4"/>
      <c r="Z2" s="4"/>
      <c r="AA2" s="4"/>
      <c r="AB2" s="5"/>
    </row>
    <row r="3" ht="14.25" customHeight="1">
      <c r="A3" s="6" t="s">
        <v>3</v>
      </c>
      <c r="B3" s="7" t="s">
        <v>4</v>
      </c>
      <c r="C3" s="7" t="s">
        <v>5</v>
      </c>
      <c r="D3" s="8" t="s">
        <v>6</v>
      </c>
      <c r="E3" s="9" t="s">
        <v>7</v>
      </c>
      <c r="F3" s="10" t="s">
        <v>8</v>
      </c>
      <c r="G3" s="10" t="s">
        <v>9</v>
      </c>
      <c r="H3" s="10" t="s">
        <v>10</v>
      </c>
      <c r="I3" s="10" t="s">
        <v>11</v>
      </c>
      <c r="J3" s="10" t="s">
        <v>12</v>
      </c>
      <c r="K3" s="10" t="s">
        <v>13</v>
      </c>
      <c r="L3" s="10" t="s">
        <v>14</v>
      </c>
      <c r="M3" s="10" t="s">
        <v>15</v>
      </c>
      <c r="N3" s="10" t="s">
        <v>16</v>
      </c>
      <c r="O3" s="10" t="s">
        <v>17</v>
      </c>
      <c r="P3" s="11" t="s">
        <v>18</v>
      </c>
      <c r="Q3" s="9" t="s">
        <v>7</v>
      </c>
      <c r="R3" s="10" t="s">
        <v>8</v>
      </c>
      <c r="S3" s="10" t="s">
        <v>9</v>
      </c>
      <c r="T3" s="10" t="s">
        <v>10</v>
      </c>
      <c r="U3" s="10" t="s">
        <v>11</v>
      </c>
      <c r="V3" s="10" t="s">
        <v>12</v>
      </c>
      <c r="W3" s="10" t="s">
        <v>13</v>
      </c>
      <c r="X3" s="10" t="s">
        <v>14</v>
      </c>
      <c r="Y3" s="10" t="s">
        <v>15</v>
      </c>
      <c r="Z3" s="10" t="s">
        <v>16</v>
      </c>
      <c r="AA3" s="10" t="s">
        <v>17</v>
      </c>
      <c r="AB3" s="11" t="s">
        <v>18</v>
      </c>
    </row>
    <row r="4" ht="14.25" customHeight="1">
      <c r="A4" s="12" t="s">
        <v>19</v>
      </c>
      <c r="B4" s="13" t="s">
        <v>20</v>
      </c>
      <c r="C4" s="13" t="s">
        <v>21</v>
      </c>
      <c r="D4" s="14">
        <v>0.933869702799134</v>
      </c>
      <c r="E4" s="15">
        <v>2.885021</v>
      </c>
      <c r="F4" s="16">
        <v>4.105906</v>
      </c>
      <c r="G4" s="16">
        <v>3.263192</v>
      </c>
      <c r="H4" s="16">
        <v>1.449854</v>
      </c>
      <c r="I4" s="16">
        <v>-1.847334</v>
      </c>
      <c r="J4" s="16">
        <v>-3.527112</v>
      </c>
      <c r="K4" s="16">
        <v>-1.751191</v>
      </c>
      <c r="L4" s="16">
        <v>-0.4769311</v>
      </c>
      <c r="M4" s="16">
        <v>-2.237546</v>
      </c>
      <c r="N4" s="16">
        <v>-2.31469</v>
      </c>
      <c r="O4" s="16">
        <v>-1.506227</v>
      </c>
      <c r="P4" s="17">
        <v>-3.478842</v>
      </c>
      <c r="Q4" s="15">
        <v>4.84466396253494</v>
      </c>
      <c r="R4" s="16">
        <v>4.46852108295774</v>
      </c>
      <c r="S4" s="16">
        <v>4.1249387366083</v>
      </c>
      <c r="T4" s="16">
        <v>2.57024771999759</v>
      </c>
      <c r="U4" s="16">
        <v>2.01999662841625</v>
      </c>
      <c r="V4" s="16">
        <v>0.539102157243452</v>
      </c>
      <c r="W4" s="16">
        <v>0.627087997029893</v>
      </c>
      <c r="X4" s="16">
        <v>0.906578314837765</v>
      </c>
      <c r="Y4" s="16">
        <v>0.540607512240769</v>
      </c>
      <c r="Z4" s="16">
        <v>0.114073660198569</v>
      </c>
      <c r="AA4" s="16">
        <v>0.603800652904264</v>
      </c>
      <c r="AB4" s="17">
        <v>0.304518323509803</v>
      </c>
    </row>
    <row r="5" ht="14.25" customHeight="1">
      <c r="A5" s="18" t="s">
        <v>19</v>
      </c>
      <c r="B5" s="19" t="s">
        <v>22</v>
      </c>
      <c r="C5" s="19" t="s">
        <v>23</v>
      </c>
      <c r="D5" s="20">
        <v>0.650530368226552</v>
      </c>
      <c r="E5" s="21">
        <v>0.3477821</v>
      </c>
      <c r="F5" s="22">
        <v>2.542984</v>
      </c>
      <c r="G5" s="22">
        <v>2.25868</v>
      </c>
      <c r="H5" s="22">
        <v>3.322047</v>
      </c>
      <c r="I5" s="22">
        <v>-1.704827</v>
      </c>
      <c r="J5" s="22">
        <v>-1.111688</v>
      </c>
      <c r="K5" s="22">
        <v>-2.443942</v>
      </c>
      <c r="L5" s="22">
        <v>-1.761539</v>
      </c>
      <c r="M5" s="22">
        <v>-1.629751</v>
      </c>
      <c r="N5" s="22">
        <v>1.033038</v>
      </c>
      <c r="O5" s="22">
        <v>-0.4602362</v>
      </c>
      <c r="P5" s="23">
        <v>-2.802564</v>
      </c>
      <c r="Q5" s="21">
        <v>4.84466396253494</v>
      </c>
      <c r="R5" s="22">
        <v>4.46852108295774</v>
      </c>
      <c r="S5" s="22">
        <v>4.1249387366083</v>
      </c>
      <c r="T5" s="22">
        <v>2.57024771999759</v>
      </c>
      <c r="U5" s="22">
        <v>2.01999662841625</v>
      </c>
      <c r="V5" s="22">
        <v>0.539102157243452</v>
      </c>
      <c r="W5" s="22">
        <v>0.627087997029893</v>
      </c>
      <c r="X5" s="22">
        <v>0.906578314837765</v>
      </c>
      <c r="Y5" s="22">
        <v>0.540607512240769</v>
      </c>
      <c r="Z5" s="22">
        <v>0.114073660198569</v>
      </c>
      <c r="AA5" s="22">
        <v>0.603800652904264</v>
      </c>
      <c r="AB5" s="23">
        <v>0.304518323509803</v>
      </c>
    </row>
    <row r="6" ht="14.25" customHeight="1">
      <c r="A6" s="18" t="s">
        <v>19</v>
      </c>
      <c r="B6" s="19" t="s">
        <v>24</v>
      </c>
      <c r="C6" s="19" t="s">
        <v>25</v>
      </c>
      <c r="D6" s="20">
        <v>0.618861587457215</v>
      </c>
      <c r="E6" s="21">
        <v>1.570321</v>
      </c>
      <c r="F6" s="22">
        <v>1.627491</v>
      </c>
      <c r="G6" s="22">
        <v>1.676528</v>
      </c>
      <c r="H6" s="22">
        <v>0.201692</v>
      </c>
      <c r="I6" s="22">
        <v>1.343594</v>
      </c>
      <c r="J6" s="22">
        <v>-1.151233</v>
      </c>
      <c r="K6" s="22">
        <v>1.359068</v>
      </c>
      <c r="L6" s="22">
        <v>-1.004074</v>
      </c>
      <c r="M6" s="22">
        <v>-3.66002</v>
      </c>
      <c r="N6" s="22">
        <v>1.264366</v>
      </c>
      <c r="O6" s="22">
        <v>-2.321479</v>
      </c>
      <c r="P6" s="23">
        <v>-1.838265</v>
      </c>
      <c r="Q6" s="21">
        <v>4.84466396253494</v>
      </c>
      <c r="R6" s="22">
        <v>4.46852108295774</v>
      </c>
      <c r="S6" s="22">
        <v>4.1249387366083</v>
      </c>
      <c r="T6" s="22">
        <v>2.57024771999759</v>
      </c>
      <c r="U6" s="22">
        <v>2.01999662841625</v>
      </c>
      <c r="V6" s="22">
        <v>0.539102157243452</v>
      </c>
      <c r="W6" s="22">
        <v>0.627087997029893</v>
      </c>
      <c r="X6" s="22">
        <v>0.906578314837765</v>
      </c>
      <c r="Y6" s="22">
        <v>0.540607512240769</v>
      </c>
      <c r="Z6" s="22">
        <v>0.114073660198569</v>
      </c>
      <c r="AA6" s="22">
        <v>0.603800652904264</v>
      </c>
      <c r="AB6" s="23">
        <v>0.304518323509803</v>
      </c>
    </row>
    <row r="7" ht="14.25" customHeight="1">
      <c r="A7" s="18" t="s">
        <v>19</v>
      </c>
      <c r="B7" s="19" t="s">
        <v>26</v>
      </c>
      <c r="C7" s="19" t="s">
        <v>27</v>
      </c>
      <c r="D7" s="20">
        <v>0.510675197116643</v>
      </c>
      <c r="E7" s="21">
        <v>1.167435</v>
      </c>
      <c r="F7" s="22">
        <v>0.363067</v>
      </c>
      <c r="G7" s="22">
        <v>1.837695</v>
      </c>
      <c r="H7" s="22">
        <v>-0.01521076</v>
      </c>
      <c r="I7" s="22">
        <v>1.999791</v>
      </c>
      <c r="J7" s="22">
        <v>-3.12129</v>
      </c>
      <c r="K7" s="22">
        <v>-0.5042647</v>
      </c>
      <c r="L7" s="22">
        <v>0.7644113</v>
      </c>
      <c r="M7" s="22">
        <v>-1.590335</v>
      </c>
      <c r="N7" s="22">
        <v>1.961254</v>
      </c>
      <c r="O7" s="22">
        <v>-1.676907</v>
      </c>
      <c r="P7" s="23">
        <v>-3.205086</v>
      </c>
      <c r="Q7" s="21">
        <v>4.84466396253494</v>
      </c>
      <c r="R7" s="22">
        <v>4.46852108295774</v>
      </c>
      <c r="S7" s="22">
        <v>4.1249387366083</v>
      </c>
      <c r="T7" s="22">
        <v>2.57024771999759</v>
      </c>
      <c r="U7" s="22">
        <v>2.01999662841625</v>
      </c>
      <c r="V7" s="22">
        <v>0.539102157243452</v>
      </c>
      <c r="W7" s="22">
        <v>0.627087997029893</v>
      </c>
      <c r="X7" s="22">
        <v>0.906578314837765</v>
      </c>
      <c r="Y7" s="22">
        <v>0.540607512240769</v>
      </c>
      <c r="Z7" s="22">
        <v>0.114073660198569</v>
      </c>
      <c r="AA7" s="22">
        <v>0.603800652904264</v>
      </c>
      <c r="AB7" s="23">
        <v>0.304518323509803</v>
      </c>
    </row>
    <row r="8" ht="14.25" customHeight="1">
      <c r="A8" s="18" t="s">
        <v>19</v>
      </c>
      <c r="B8" s="19" t="s">
        <v>28</v>
      </c>
      <c r="C8" s="19" t="s">
        <v>29</v>
      </c>
      <c r="D8" s="20">
        <v>0.248125567688373</v>
      </c>
      <c r="E8" s="21">
        <v>-0.7540626</v>
      </c>
      <c r="F8" s="22">
        <v>1.190306</v>
      </c>
      <c r="G8" s="22">
        <v>2.096995</v>
      </c>
      <c r="H8" s="22">
        <v>1.091525</v>
      </c>
      <c r="I8" s="22">
        <v>-1.6918</v>
      </c>
      <c r="J8" s="22">
        <v>-1.254693</v>
      </c>
      <c r="K8" s="22">
        <v>1.174418</v>
      </c>
      <c r="L8" s="22">
        <v>-2.166628</v>
      </c>
      <c r="M8" s="22">
        <v>-0.0941118</v>
      </c>
      <c r="N8" s="22">
        <v>1.115923</v>
      </c>
      <c r="O8" s="22">
        <v>-0.7982659</v>
      </c>
      <c r="P8" s="23">
        <v>0.6635419</v>
      </c>
      <c r="Q8" s="21">
        <v>4.84466396253494</v>
      </c>
      <c r="R8" s="22">
        <v>4.46852108295774</v>
      </c>
      <c r="S8" s="22">
        <v>4.1249387366083</v>
      </c>
      <c r="T8" s="22">
        <v>2.57024771999759</v>
      </c>
      <c r="U8" s="22">
        <v>2.01999662841625</v>
      </c>
      <c r="V8" s="22">
        <v>0.539102157243452</v>
      </c>
      <c r="W8" s="22">
        <v>0.627087997029893</v>
      </c>
      <c r="X8" s="22">
        <v>0.906578314837765</v>
      </c>
      <c r="Y8" s="22">
        <v>0.540607512240769</v>
      </c>
      <c r="Z8" s="22">
        <v>0.114073660198569</v>
      </c>
      <c r="AA8" s="22">
        <v>0.603800652904264</v>
      </c>
      <c r="AB8" s="23">
        <v>0.304518323509803</v>
      </c>
    </row>
    <row r="9" ht="14.25" customHeight="1">
      <c r="A9" s="18" t="s">
        <v>19</v>
      </c>
      <c r="B9" s="19" t="s">
        <v>30</v>
      </c>
      <c r="C9" s="19" t="s">
        <v>31</v>
      </c>
      <c r="D9" s="20">
        <v>-0.228216380812751</v>
      </c>
      <c r="E9" s="21">
        <v>-1.073926</v>
      </c>
      <c r="F9" s="22">
        <v>-1.095673</v>
      </c>
      <c r="G9" s="22">
        <v>-0.926305</v>
      </c>
      <c r="H9" s="22">
        <v>2.220996</v>
      </c>
      <c r="I9" s="22">
        <v>2.692292</v>
      </c>
      <c r="J9" s="22">
        <v>-1.063907</v>
      </c>
      <c r="K9" s="22">
        <v>1.468754</v>
      </c>
      <c r="L9" s="22">
        <v>-1.387482</v>
      </c>
      <c r="M9" s="22">
        <v>0.7118788</v>
      </c>
      <c r="N9" s="22">
        <v>0.8065428</v>
      </c>
      <c r="O9" s="22">
        <v>1.47648</v>
      </c>
      <c r="P9" s="23">
        <v>-1.600318</v>
      </c>
      <c r="Q9" s="21">
        <v>4.84466396253494</v>
      </c>
      <c r="R9" s="22">
        <v>4.46852108295774</v>
      </c>
      <c r="S9" s="22">
        <v>4.1249387366083</v>
      </c>
      <c r="T9" s="22">
        <v>2.57024771999759</v>
      </c>
      <c r="U9" s="22">
        <v>2.01999662841625</v>
      </c>
      <c r="V9" s="22">
        <v>0.539102157243452</v>
      </c>
      <c r="W9" s="22">
        <v>0.627087997029893</v>
      </c>
      <c r="X9" s="22">
        <v>0.906578314837765</v>
      </c>
      <c r="Y9" s="22">
        <v>0.540607512240769</v>
      </c>
      <c r="Z9" s="22">
        <v>0.114073660198569</v>
      </c>
      <c r="AA9" s="22">
        <v>0.603800652904264</v>
      </c>
      <c r="AB9" s="23">
        <v>0.304518323509803</v>
      </c>
    </row>
    <row r="10" ht="14.25" customHeight="1">
      <c r="A10" s="18" t="s">
        <v>19</v>
      </c>
      <c r="B10" s="19" t="s">
        <v>32</v>
      </c>
      <c r="C10" s="19" t="s">
        <v>33</v>
      </c>
      <c r="D10" s="20">
        <v>-0.278758757862657</v>
      </c>
      <c r="E10" s="21">
        <v>-1.57361748057584</v>
      </c>
      <c r="F10" s="22">
        <v>-1.04211730236897</v>
      </c>
      <c r="G10" s="22">
        <v>1.74638646440114</v>
      </c>
      <c r="H10" s="22">
        <v>1.04384848462559</v>
      </c>
      <c r="I10" s="22">
        <v>-1.39492146826248</v>
      </c>
      <c r="J10" s="22">
        <v>0.55886003281191</v>
      </c>
      <c r="K10" s="22">
        <v>1.09926627676518</v>
      </c>
      <c r="L10" s="22">
        <v>1.0454703043983</v>
      </c>
      <c r="M10" s="22">
        <v>-1.31455506158902</v>
      </c>
      <c r="N10" s="22">
        <v>-0.213931856328584</v>
      </c>
      <c r="O10" s="22">
        <v>1.12623669956932</v>
      </c>
      <c r="P10" s="23">
        <v>0.782110867567613</v>
      </c>
      <c r="Q10" s="21">
        <v>4.84466396253494</v>
      </c>
      <c r="R10" s="22">
        <v>4.46852108295774</v>
      </c>
      <c r="S10" s="22">
        <v>4.1249387366083</v>
      </c>
      <c r="T10" s="22">
        <v>2.57024771999759</v>
      </c>
      <c r="U10" s="22">
        <v>2.01999662841625</v>
      </c>
      <c r="V10" s="22">
        <v>0.539102157243452</v>
      </c>
      <c r="W10" s="22">
        <v>0.627087997029893</v>
      </c>
      <c r="X10" s="22">
        <v>0.906578314837765</v>
      </c>
      <c r="Y10" s="22">
        <v>0.540607512240769</v>
      </c>
      <c r="Z10" s="22">
        <v>0.114073660198569</v>
      </c>
      <c r="AA10" s="22">
        <v>0.603800652904264</v>
      </c>
      <c r="AB10" s="23">
        <v>0.304518323509803</v>
      </c>
    </row>
    <row r="11" ht="14.25" customHeight="1">
      <c r="A11" s="18" t="s">
        <v>19</v>
      </c>
      <c r="B11" s="19" t="s">
        <v>34</v>
      </c>
      <c r="C11" s="19" t="s">
        <v>35</v>
      </c>
      <c r="D11" s="20">
        <v>-0.314470071039761</v>
      </c>
      <c r="E11" s="21">
        <v>0.873770634469538</v>
      </c>
      <c r="F11" s="22">
        <v>-0.462001020230677</v>
      </c>
      <c r="G11" s="22">
        <v>-1.12896708973578</v>
      </c>
      <c r="H11" s="22">
        <v>0.665651871819913</v>
      </c>
      <c r="I11" s="22">
        <v>0.44471613276483</v>
      </c>
      <c r="J11" s="22">
        <v>-0.39817016561511</v>
      </c>
      <c r="K11" s="22">
        <v>-0.988426894025445</v>
      </c>
      <c r="L11" s="22">
        <v>0.93410266315444</v>
      </c>
      <c r="M11" s="22">
        <v>0.56374373725005</v>
      </c>
      <c r="N11" s="22">
        <v>1.18871277827958</v>
      </c>
      <c r="O11" s="22">
        <v>0.409564747344643</v>
      </c>
      <c r="P11" s="23">
        <v>1.46151103180948</v>
      </c>
      <c r="Q11" s="21">
        <v>4.84466396253494</v>
      </c>
      <c r="R11" s="22">
        <v>4.46852108295774</v>
      </c>
      <c r="S11" s="22">
        <v>4.1249387366083</v>
      </c>
      <c r="T11" s="22">
        <v>2.57024771999759</v>
      </c>
      <c r="U11" s="22">
        <v>2.01999662841625</v>
      </c>
      <c r="V11" s="22">
        <v>0.539102157243452</v>
      </c>
      <c r="W11" s="22">
        <v>0.627087997029893</v>
      </c>
      <c r="X11" s="22">
        <v>0.906578314837765</v>
      </c>
      <c r="Y11" s="22">
        <v>0.540607512240769</v>
      </c>
      <c r="Z11" s="22">
        <v>0.114073660198569</v>
      </c>
      <c r="AA11" s="22">
        <v>0.603800652904264</v>
      </c>
      <c r="AB11" s="23">
        <v>0.304518323509803</v>
      </c>
    </row>
    <row r="12" ht="14.25" customHeight="1">
      <c r="A12" s="18" t="s">
        <v>19</v>
      </c>
      <c r="B12" s="19" t="s">
        <v>36</v>
      </c>
      <c r="C12" s="19" t="s">
        <v>37</v>
      </c>
      <c r="D12" s="20">
        <v>-0.352459623311569</v>
      </c>
      <c r="E12" s="21">
        <v>-0.04997088</v>
      </c>
      <c r="F12" s="22">
        <v>-1.236937</v>
      </c>
      <c r="G12" s="22">
        <v>-1.180855</v>
      </c>
      <c r="H12" s="22">
        <v>2.001156</v>
      </c>
      <c r="I12" s="22">
        <v>-0.2497385</v>
      </c>
      <c r="J12" s="22">
        <v>1.654332</v>
      </c>
      <c r="K12" s="22">
        <v>0.3740214</v>
      </c>
      <c r="L12" s="22">
        <v>1.298086</v>
      </c>
      <c r="M12" s="22">
        <v>-1.618211</v>
      </c>
      <c r="N12" s="22">
        <v>1.295285</v>
      </c>
      <c r="O12" s="22">
        <v>-0.7057497</v>
      </c>
      <c r="P12" s="23">
        <v>0.3978131</v>
      </c>
      <c r="Q12" s="21">
        <v>4.84466396253494</v>
      </c>
      <c r="R12" s="22">
        <v>4.46852108295774</v>
      </c>
      <c r="S12" s="22">
        <v>4.1249387366083</v>
      </c>
      <c r="T12" s="22">
        <v>2.57024771999759</v>
      </c>
      <c r="U12" s="22">
        <v>2.01999662841625</v>
      </c>
      <c r="V12" s="22">
        <v>0.539102157243452</v>
      </c>
      <c r="W12" s="22">
        <v>0.627087997029893</v>
      </c>
      <c r="X12" s="22">
        <v>0.906578314837765</v>
      </c>
      <c r="Y12" s="22">
        <v>0.540607512240769</v>
      </c>
      <c r="Z12" s="22">
        <v>0.114073660198569</v>
      </c>
      <c r="AA12" s="22">
        <v>0.603800652904264</v>
      </c>
      <c r="AB12" s="23">
        <v>0.304518323509803</v>
      </c>
    </row>
    <row r="13" ht="14.25" customHeight="1">
      <c r="A13" s="18" t="s">
        <v>19</v>
      </c>
      <c r="B13" s="19" t="s">
        <v>38</v>
      </c>
      <c r="C13" s="19" t="s">
        <v>39</v>
      </c>
      <c r="D13" s="20">
        <v>-0.432602614211857</v>
      </c>
      <c r="E13" s="21">
        <v>-2.022953</v>
      </c>
      <c r="F13" s="22">
        <v>-0.6742183</v>
      </c>
      <c r="G13" s="22">
        <v>-1.813745</v>
      </c>
      <c r="H13" s="22">
        <v>2.148187</v>
      </c>
      <c r="I13" s="22">
        <v>0.7172962</v>
      </c>
      <c r="J13" s="22">
        <v>-1.384746</v>
      </c>
      <c r="K13" s="22">
        <v>1.650211</v>
      </c>
      <c r="L13" s="22">
        <v>1.379439</v>
      </c>
      <c r="M13" s="22">
        <v>-0.8378455</v>
      </c>
      <c r="N13" s="22">
        <v>-0.5506129</v>
      </c>
      <c r="O13" s="22">
        <v>0.515502</v>
      </c>
      <c r="P13" s="23">
        <v>0.9078566</v>
      </c>
      <c r="Q13" s="21">
        <v>4.84466396253494</v>
      </c>
      <c r="R13" s="22">
        <v>4.46852108295774</v>
      </c>
      <c r="S13" s="22">
        <v>4.1249387366083</v>
      </c>
      <c r="T13" s="22">
        <v>2.57024771999759</v>
      </c>
      <c r="U13" s="22">
        <v>2.01999662841625</v>
      </c>
      <c r="V13" s="22">
        <v>0.539102157243452</v>
      </c>
      <c r="W13" s="22">
        <v>0.627087997029893</v>
      </c>
      <c r="X13" s="22">
        <v>0.906578314837765</v>
      </c>
      <c r="Y13" s="22">
        <v>0.540607512240769</v>
      </c>
      <c r="Z13" s="22">
        <v>0.114073660198569</v>
      </c>
      <c r="AA13" s="22">
        <v>0.603800652904264</v>
      </c>
      <c r="AB13" s="23">
        <v>0.304518323509803</v>
      </c>
    </row>
    <row r="14" ht="14.25" customHeight="1">
      <c r="A14" s="18" t="s">
        <v>19</v>
      </c>
      <c r="B14" s="19" t="s">
        <v>40</v>
      </c>
      <c r="C14" s="19" t="s">
        <v>41</v>
      </c>
      <c r="D14" s="20">
        <v>-0.72655589135435</v>
      </c>
      <c r="E14" s="21">
        <v>-1.836165</v>
      </c>
      <c r="F14" s="22">
        <v>-1.617976</v>
      </c>
      <c r="G14" s="22">
        <v>-1.969207</v>
      </c>
      <c r="H14" s="22">
        <v>-1.16093</v>
      </c>
      <c r="I14" s="22">
        <v>1.112652</v>
      </c>
      <c r="J14" s="22">
        <v>-0.8417672</v>
      </c>
      <c r="K14" s="22">
        <v>0.760125</v>
      </c>
      <c r="L14" s="22">
        <v>0.3744691</v>
      </c>
      <c r="M14" s="22">
        <v>2.438333</v>
      </c>
      <c r="N14" s="22">
        <v>3.250804</v>
      </c>
      <c r="O14" s="22">
        <v>1.804823</v>
      </c>
      <c r="P14" s="23">
        <v>-0.7889463</v>
      </c>
      <c r="Q14" s="21">
        <v>4.84466396253494</v>
      </c>
      <c r="R14" s="22">
        <v>4.46852108295774</v>
      </c>
      <c r="S14" s="22">
        <v>4.1249387366083</v>
      </c>
      <c r="T14" s="22">
        <v>2.57024771999759</v>
      </c>
      <c r="U14" s="22">
        <v>2.01999662841625</v>
      </c>
      <c r="V14" s="22">
        <v>0.539102157243452</v>
      </c>
      <c r="W14" s="22">
        <v>0.627087997029893</v>
      </c>
      <c r="X14" s="22">
        <v>0.906578314837765</v>
      </c>
      <c r="Y14" s="22">
        <v>0.540607512240769</v>
      </c>
      <c r="Z14" s="22">
        <v>0.114073660198569</v>
      </c>
      <c r="AA14" s="22">
        <v>0.603800652904264</v>
      </c>
      <c r="AB14" s="23">
        <v>0.304518323509803</v>
      </c>
    </row>
    <row r="15" ht="14.25" customHeight="1">
      <c r="A15" s="24" t="s">
        <v>19</v>
      </c>
      <c r="B15" s="25" t="s">
        <v>42</v>
      </c>
      <c r="C15" s="25" t="s">
        <v>43</v>
      </c>
      <c r="D15" s="26">
        <v>-0.785517906993634</v>
      </c>
      <c r="E15" s="27">
        <v>-1.84013146309597</v>
      </c>
      <c r="F15" s="28">
        <v>-0.370845906437851</v>
      </c>
      <c r="G15" s="28">
        <v>-1.71203576973109</v>
      </c>
      <c r="H15" s="28">
        <v>0.40148147991481</v>
      </c>
      <c r="I15" s="28">
        <v>1.11297532385932</v>
      </c>
      <c r="J15" s="28">
        <v>0.254622734868812</v>
      </c>
      <c r="K15" s="28">
        <v>-0.190110091758865</v>
      </c>
      <c r="L15" s="28">
        <v>0.89401993428737</v>
      </c>
      <c r="M15" s="28">
        <v>0.418916319394903</v>
      </c>
      <c r="N15" s="28">
        <v>0.820968735466971</v>
      </c>
      <c r="O15" s="28">
        <v>0.937062038922964</v>
      </c>
      <c r="P15" s="29">
        <v>1.68121305140386</v>
      </c>
      <c r="Q15" s="27">
        <v>4.84466396253494</v>
      </c>
      <c r="R15" s="28">
        <v>4.46852108295774</v>
      </c>
      <c r="S15" s="28">
        <v>4.1249387366083</v>
      </c>
      <c r="T15" s="28">
        <v>2.57024771999759</v>
      </c>
      <c r="U15" s="28">
        <v>2.01999662841625</v>
      </c>
      <c r="V15" s="28">
        <v>0.539102157243452</v>
      </c>
      <c r="W15" s="28">
        <v>0.627087997029893</v>
      </c>
      <c r="X15" s="28">
        <v>0.906578314837765</v>
      </c>
      <c r="Y15" s="28">
        <v>0.540607512240769</v>
      </c>
      <c r="Z15" s="28">
        <v>0.114073660198569</v>
      </c>
      <c r="AA15" s="28">
        <v>0.603800652904264</v>
      </c>
      <c r="AB15" s="29">
        <v>0.304518323509803</v>
      </c>
    </row>
    <row r="16" ht="14.25" customHeight="1">
      <c r="A16" s="12" t="s">
        <v>44</v>
      </c>
      <c r="B16" s="13" t="s">
        <v>45</v>
      </c>
      <c r="C16" s="13" t="s">
        <v>46</v>
      </c>
      <c r="D16" s="14">
        <v>0.624456581271176</v>
      </c>
      <c r="E16" s="15">
        <v>1.781354</v>
      </c>
      <c r="F16" s="16">
        <v>1.270918</v>
      </c>
      <c r="G16" s="16">
        <v>1.817254</v>
      </c>
      <c r="H16" s="16">
        <v>0.2704093</v>
      </c>
      <c r="I16" s="16">
        <v>-1.154942</v>
      </c>
      <c r="J16" s="16">
        <v>-1.487793</v>
      </c>
      <c r="K16" s="16">
        <v>-1.157947</v>
      </c>
      <c r="L16" s="16">
        <v>1.346167</v>
      </c>
      <c r="M16" s="16">
        <v>0.4946274</v>
      </c>
      <c r="N16" s="16">
        <v>-1.262696</v>
      </c>
      <c r="O16" s="16">
        <v>-1.386974</v>
      </c>
      <c r="P16" s="17">
        <v>-1.040513</v>
      </c>
      <c r="Q16" s="15">
        <v>5.32975414692588</v>
      </c>
      <c r="R16" s="16">
        <v>5.3429441471429</v>
      </c>
      <c r="S16" s="16">
        <v>3.41228903498109</v>
      </c>
      <c r="T16" s="16">
        <v>5.06098022355133</v>
      </c>
      <c r="U16" s="16">
        <v>2.27736607746619</v>
      </c>
      <c r="V16" s="16">
        <v>0.657577319177794</v>
      </c>
      <c r="W16" s="16">
        <v>1.27654432796481</v>
      </c>
      <c r="X16" s="16">
        <v>1.21324857785444</v>
      </c>
      <c r="Y16" s="16">
        <v>0.995678626217357</v>
      </c>
      <c r="Z16" s="16">
        <v>1.81815641205523</v>
      </c>
      <c r="AA16" s="16">
        <v>1.7281583934635</v>
      </c>
      <c r="AB16" s="17">
        <v>0.467245621007502</v>
      </c>
    </row>
    <row r="17" ht="14.25" customHeight="1">
      <c r="A17" s="18" t="s">
        <v>44</v>
      </c>
      <c r="B17" s="19" t="s">
        <v>47</v>
      </c>
      <c r="C17" s="19" t="s">
        <v>48</v>
      </c>
      <c r="D17" s="20">
        <v>0.478793916359503</v>
      </c>
      <c r="E17" s="21">
        <v>1.885002</v>
      </c>
      <c r="F17" s="22">
        <v>2.454792</v>
      </c>
      <c r="G17" s="22">
        <v>1.018056</v>
      </c>
      <c r="H17" s="22">
        <v>-2.087203</v>
      </c>
      <c r="I17" s="22">
        <v>-1.37522</v>
      </c>
      <c r="J17" s="22">
        <v>-0.7625368</v>
      </c>
      <c r="K17" s="22">
        <v>0.9351671</v>
      </c>
      <c r="L17" s="22">
        <v>-1.182139</v>
      </c>
      <c r="M17" s="22">
        <v>-3.441602</v>
      </c>
      <c r="N17" s="22">
        <v>2.10295</v>
      </c>
      <c r="O17" s="22">
        <v>-0.6963556</v>
      </c>
      <c r="P17" s="23">
        <v>-2.213083</v>
      </c>
      <c r="Q17" s="21">
        <v>5.32975414692588</v>
      </c>
      <c r="R17" s="22">
        <v>5.3429441471429</v>
      </c>
      <c r="S17" s="22">
        <v>3.41228903498109</v>
      </c>
      <c r="T17" s="22">
        <v>5.06098022355133</v>
      </c>
      <c r="U17" s="22">
        <v>2.27736607746619</v>
      </c>
      <c r="V17" s="22">
        <v>0.657577319177794</v>
      </c>
      <c r="W17" s="22">
        <v>1.27654432796481</v>
      </c>
      <c r="X17" s="22">
        <v>1.21324857785444</v>
      </c>
      <c r="Y17" s="22">
        <v>0.995678626217357</v>
      </c>
      <c r="Z17" s="22">
        <v>1.81815641205523</v>
      </c>
      <c r="AA17" s="22">
        <v>1.7281583934635</v>
      </c>
      <c r="AB17" s="23">
        <v>0.467245621007502</v>
      </c>
    </row>
    <row r="18" ht="14.25" customHeight="1">
      <c r="A18" s="18" t="s">
        <v>44</v>
      </c>
      <c r="B18" s="19" t="s">
        <v>49</v>
      </c>
      <c r="C18" s="19" t="s">
        <v>50</v>
      </c>
      <c r="D18" s="20">
        <v>0.383739731063472</v>
      </c>
      <c r="E18" s="21">
        <v>1.066114</v>
      </c>
      <c r="F18" s="22">
        <v>0.6643285</v>
      </c>
      <c r="G18" s="22">
        <v>1.154321</v>
      </c>
      <c r="H18" s="22">
        <v>0.2498597</v>
      </c>
      <c r="I18" s="22">
        <v>0.1846572</v>
      </c>
      <c r="J18" s="22">
        <v>-0.2478998</v>
      </c>
      <c r="K18" s="22">
        <v>-2.449456</v>
      </c>
      <c r="L18" s="22">
        <v>0.6785639</v>
      </c>
      <c r="M18" s="22">
        <v>1.072776</v>
      </c>
      <c r="N18" s="22">
        <v>-0.8790092</v>
      </c>
      <c r="O18" s="22">
        <v>-0.5090017</v>
      </c>
      <c r="P18" s="23">
        <v>0.2640949</v>
      </c>
      <c r="Q18" s="21">
        <v>5.32975414692588</v>
      </c>
      <c r="R18" s="22">
        <v>5.3429441471429</v>
      </c>
      <c r="S18" s="22">
        <v>3.41228903498109</v>
      </c>
      <c r="T18" s="22">
        <v>5.06098022355133</v>
      </c>
      <c r="U18" s="22">
        <v>2.27736607746619</v>
      </c>
      <c r="V18" s="22">
        <v>0.657577319177794</v>
      </c>
      <c r="W18" s="22">
        <v>1.27654432796481</v>
      </c>
      <c r="X18" s="22">
        <v>1.21324857785444</v>
      </c>
      <c r="Y18" s="22">
        <v>0.995678626217357</v>
      </c>
      <c r="Z18" s="22">
        <v>1.81815641205523</v>
      </c>
      <c r="AA18" s="22">
        <v>1.7281583934635</v>
      </c>
      <c r="AB18" s="23">
        <v>0.467245621007502</v>
      </c>
    </row>
    <row r="19" ht="14.25" customHeight="1">
      <c r="A19" s="18" t="s">
        <v>44</v>
      </c>
      <c r="B19" s="19" t="s">
        <v>51</v>
      </c>
      <c r="C19" s="19" t="s">
        <v>52</v>
      </c>
      <c r="D19" s="20">
        <v>0.335974908988425</v>
      </c>
      <c r="E19" s="21">
        <v>0.7020808</v>
      </c>
      <c r="F19" s="22">
        <v>1.447817</v>
      </c>
      <c r="G19" s="22">
        <v>0.8105762</v>
      </c>
      <c r="H19" s="22">
        <v>-0.3900089</v>
      </c>
      <c r="I19" s="22">
        <v>-0.5087631</v>
      </c>
      <c r="J19" s="22">
        <v>-1.627339</v>
      </c>
      <c r="K19" s="22">
        <v>0.1655166</v>
      </c>
      <c r="L19" s="22">
        <v>0.8585836</v>
      </c>
      <c r="M19" s="22">
        <v>-1.113438</v>
      </c>
      <c r="N19" s="22">
        <v>-0.4832675</v>
      </c>
      <c r="O19" s="22">
        <v>1.535466</v>
      </c>
      <c r="P19" s="23">
        <v>0.8207844</v>
      </c>
      <c r="Q19" s="21">
        <v>5.32975414692588</v>
      </c>
      <c r="R19" s="22">
        <v>5.3429441471429</v>
      </c>
      <c r="S19" s="22">
        <v>3.41228903498109</v>
      </c>
      <c r="T19" s="22">
        <v>5.06098022355133</v>
      </c>
      <c r="U19" s="22">
        <v>2.27736607746619</v>
      </c>
      <c r="V19" s="22">
        <v>0.657577319177794</v>
      </c>
      <c r="W19" s="22">
        <v>1.27654432796481</v>
      </c>
      <c r="X19" s="22">
        <v>1.21324857785444</v>
      </c>
      <c r="Y19" s="22">
        <v>0.995678626217357</v>
      </c>
      <c r="Z19" s="22">
        <v>1.81815641205523</v>
      </c>
      <c r="AA19" s="22">
        <v>1.7281583934635</v>
      </c>
      <c r="AB19" s="23">
        <v>0.467245621007502</v>
      </c>
    </row>
    <row r="20" ht="14.25" customHeight="1">
      <c r="A20" s="18" t="s">
        <v>44</v>
      </c>
      <c r="B20" s="19" t="s">
        <v>53</v>
      </c>
      <c r="C20" s="19" t="s">
        <v>54</v>
      </c>
      <c r="D20" s="20">
        <v>0.311889763720193</v>
      </c>
      <c r="E20" s="21">
        <v>1.369317</v>
      </c>
      <c r="F20" s="22">
        <v>-0.8247023</v>
      </c>
      <c r="G20" s="22">
        <v>0.1328083</v>
      </c>
      <c r="H20" s="22">
        <v>1.556903</v>
      </c>
      <c r="I20" s="22">
        <v>-0.3890418</v>
      </c>
      <c r="J20" s="22">
        <v>1.573915</v>
      </c>
      <c r="K20" s="22">
        <v>0.5944242</v>
      </c>
      <c r="L20" s="22">
        <v>-0.8861501</v>
      </c>
      <c r="M20" s="22">
        <v>-1.015669</v>
      </c>
      <c r="N20" s="22">
        <v>0.2519616</v>
      </c>
      <c r="O20" s="22">
        <v>0.9733645</v>
      </c>
      <c r="P20" s="23">
        <v>-1.386901</v>
      </c>
      <c r="Q20" s="21">
        <v>5.32975414692588</v>
      </c>
      <c r="R20" s="22">
        <v>5.3429441471429</v>
      </c>
      <c r="S20" s="22">
        <v>3.41228903498109</v>
      </c>
      <c r="T20" s="22">
        <v>5.06098022355133</v>
      </c>
      <c r="U20" s="22">
        <v>2.27736607746619</v>
      </c>
      <c r="V20" s="22">
        <v>0.657577319177794</v>
      </c>
      <c r="W20" s="22">
        <v>1.27654432796481</v>
      </c>
      <c r="X20" s="22">
        <v>1.21324857785444</v>
      </c>
      <c r="Y20" s="22">
        <v>0.995678626217357</v>
      </c>
      <c r="Z20" s="22">
        <v>1.81815641205523</v>
      </c>
      <c r="AA20" s="22">
        <v>1.7281583934635</v>
      </c>
      <c r="AB20" s="23">
        <v>0.467245621007502</v>
      </c>
    </row>
    <row r="21" ht="14.25" customHeight="1">
      <c r="A21" s="18" t="s">
        <v>44</v>
      </c>
      <c r="B21" s="19" t="s">
        <v>55</v>
      </c>
      <c r="C21" s="19" t="s">
        <v>56</v>
      </c>
      <c r="D21" s="20">
        <v>0.295129234644237</v>
      </c>
      <c r="E21" s="21">
        <v>-0.838443412629619</v>
      </c>
      <c r="F21" s="22">
        <v>1.03397505431257</v>
      </c>
      <c r="G21" s="22">
        <v>0.447664142276829</v>
      </c>
      <c r="H21" s="22">
        <v>1.97309982709452</v>
      </c>
      <c r="I21" s="22">
        <v>2.07823097270648</v>
      </c>
      <c r="J21" s="22">
        <v>0.481774418720721</v>
      </c>
      <c r="K21" s="22">
        <v>-1.55087121042212</v>
      </c>
      <c r="L21" s="22">
        <v>-0.384411915694914</v>
      </c>
      <c r="M21" s="22">
        <v>-0.418415366521687</v>
      </c>
      <c r="N21" s="22">
        <v>0.850484185360929</v>
      </c>
      <c r="O21" s="22">
        <v>-1.29442525748104</v>
      </c>
      <c r="P21" s="23">
        <v>0.583239105815528</v>
      </c>
      <c r="Q21" s="21">
        <v>5.32975414692588</v>
      </c>
      <c r="R21" s="22">
        <v>5.3429441471429</v>
      </c>
      <c r="S21" s="22">
        <v>3.41228903498109</v>
      </c>
      <c r="T21" s="22">
        <v>5.06098022355133</v>
      </c>
      <c r="U21" s="22">
        <v>2.27736607746619</v>
      </c>
      <c r="V21" s="22">
        <v>0.657577319177794</v>
      </c>
      <c r="W21" s="22">
        <v>1.27654432796481</v>
      </c>
      <c r="X21" s="22">
        <v>1.21324857785444</v>
      </c>
      <c r="Y21" s="22">
        <v>0.995678626217357</v>
      </c>
      <c r="Z21" s="22">
        <v>1.81815641205523</v>
      </c>
      <c r="AA21" s="22">
        <v>1.7281583934635</v>
      </c>
      <c r="AB21" s="23">
        <v>0.467245621007502</v>
      </c>
    </row>
    <row r="22" ht="14.25" customHeight="1">
      <c r="A22" s="18" t="s">
        <v>44</v>
      </c>
      <c r="B22" s="19" t="s">
        <v>57</v>
      </c>
      <c r="C22" s="19" t="s">
        <v>58</v>
      </c>
      <c r="D22" s="20">
        <v>0.19804743484994</v>
      </c>
      <c r="E22" s="21">
        <v>-0.693061478172552</v>
      </c>
      <c r="F22" s="22">
        <v>1.27427094880358</v>
      </c>
      <c r="G22" s="22">
        <v>0.971115530844038</v>
      </c>
      <c r="H22" s="22">
        <v>-0.969989977768488</v>
      </c>
      <c r="I22" s="22">
        <v>2.07344351403885</v>
      </c>
      <c r="J22" s="22">
        <v>-0.28427535531764</v>
      </c>
      <c r="K22" s="22">
        <v>-1.00959892372454</v>
      </c>
      <c r="L22" s="22">
        <v>-0.70294553551398</v>
      </c>
      <c r="M22" s="22">
        <v>-1.65215128830651</v>
      </c>
      <c r="N22" s="22">
        <v>0.58488578225302</v>
      </c>
      <c r="O22" s="22">
        <v>-1.79038433177538</v>
      </c>
      <c r="P22" s="23">
        <v>0.398973425657007</v>
      </c>
      <c r="Q22" s="21">
        <v>5.32975414692588</v>
      </c>
      <c r="R22" s="22">
        <v>5.3429441471429</v>
      </c>
      <c r="S22" s="22">
        <v>3.41228903498109</v>
      </c>
      <c r="T22" s="22">
        <v>5.06098022355133</v>
      </c>
      <c r="U22" s="22">
        <v>2.27736607746619</v>
      </c>
      <c r="V22" s="22">
        <v>0.657577319177794</v>
      </c>
      <c r="W22" s="22">
        <v>1.27654432796481</v>
      </c>
      <c r="X22" s="22">
        <v>1.21324857785444</v>
      </c>
      <c r="Y22" s="22">
        <v>0.995678626217357</v>
      </c>
      <c r="Z22" s="22">
        <v>1.81815641205523</v>
      </c>
      <c r="AA22" s="22">
        <v>1.7281583934635</v>
      </c>
      <c r="AB22" s="23">
        <v>0.467245621007502</v>
      </c>
    </row>
    <row r="23" ht="14.25" customHeight="1">
      <c r="A23" s="18" t="s">
        <v>44</v>
      </c>
      <c r="B23" s="19" t="s">
        <v>59</v>
      </c>
      <c r="C23" s="19" t="s">
        <v>60</v>
      </c>
      <c r="D23" s="20">
        <v>0.175826986405764</v>
      </c>
      <c r="E23" s="21">
        <v>0.842768814460892</v>
      </c>
      <c r="F23" s="22">
        <v>0.705274930808841</v>
      </c>
      <c r="G23" s="22">
        <v>0.600375990244486</v>
      </c>
      <c r="H23" s="22">
        <v>0.185014898526398</v>
      </c>
      <c r="I23" s="22">
        <v>0.83466065577667</v>
      </c>
      <c r="J23" s="22">
        <v>-0.353487054492768</v>
      </c>
      <c r="K23" s="22">
        <v>-0.428444153087118</v>
      </c>
      <c r="L23" s="22">
        <v>1.33731492558082</v>
      </c>
      <c r="M23" s="22">
        <v>0.850963576715084</v>
      </c>
      <c r="N23" s="22">
        <v>-4.09160283808005</v>
      </c>
      <c r="O23" s="22">
        <v>0.256193123733133</v>
      </c>
      <c r="P23" s="23">
        <v>0.481847683902383</v>
      </c>
      <c r="Q23" s="21">
        <v>5.32975414692588</v>
      </c>
      <c r="R23" s="22">
        <v>5.3429441471429</v>
      </c>
      <c r="S23" s="22">
        <v>3.41228903498109</v>
      </c>
      <c r="T23" s="22">
        <v>5.06098022355133</v>
      </c>
      <c r="U23" s="22">
        <v>2.27736607746619</v>
      </c>
      <c r="V23" s="22">
        <v>0.657577319177794</v>
      </c>
      <c r="W23" s="22">
        <v>1.27654432796481</v>
      </c>
      <c r="X23" s="22">
        <v>1.21324857785444</v>
      </c>
      <c r="Y23" s="22">
        <v>0.995678626217357</v>
      </c>
      <c r="Z23" s="22">
        <v>1.81815641205523</v>
      </c>
      <c r="AA23" s="22">
        <v>1.7281583934635</v>
      </c>
      <c r="AB23" s="23">
        <v>0.467245621007502</v>
      </c>
    </row>
    <row r="24" ht="14.25" customHeight="1">
      <c r="A24" s="18" t="s">
        <v>44</v>
      </c>
      <c r="B24" s="19" t="s">
        <v>61</v>
      </c>
      <c r="C24" s="19" t="s">
        <v>62</v>
      </c>
      <c r="D24" s="20">
        <v>0.145353821624313</v>
      </c>
      <c r="E24" s="21">
        <v>0.5407355</v>
      </c>
      <c r="F24" s="22">
        <v>-0.7924567</v>
      </c>
      <c r="G24" s="22">
        <v>2.371166</v>
      </c>
      <c r="H24" s="22">
        <v>-2.11731</v>
      </c>
      <c r="I24" s="22">
        <v>-1.82511</v>
      </c>
      <c r="J24" s="22">
        <v>-2.429991</v>
      </c>
      <c r="K24" s="22">
        <v>-1.270165</v>
      </c>
      <c r="L24" s="22">
        <v>0.09076465</v>
      </c>
      <c r="M24" s="22">
        <v>1.706324</v>
      </c>
      <c r="N24" s="22">
        <v>-1.972752</v>
      </c>
      <c r="O24" s="22">
        <v>-0.8040715</v>
      </c>
      <c r="P24" s="23">
        <v>-1.529561</v>
      </c>
      <c r="Q24" s="21">
        <v>5.32975414692588</v>
      </c>
      <c r="R24" s="22">
        <v>5.3429441471429</v>
      </c>
      <c r="S24" s="22">
        <v>3.41228903498109</v>
      </c>
      <c r="T24" s="22">
        <v>5.06098022355133</v>
      </c>
      <c r="U24" s="22">
        <v>2.27736607746619</v>
      </c>
      <c r="V24" s="22">
        <v>0.657577319177794</v>
      </c>
      <c r="W24" s="22">
        <v>1.27654432796481</v>
      </c>
      <c r="X24" s="22">
        <v>1.21324857785444</v>
      </c>
      <c r="Y24" s="22">
        <v>0.995678626217357</v>
      </c>
      <c r="Z24" s="22">
        <v>1.81815641205523</v>
      </c>
      <c r="AA24" s="22">
        <v>1.7281583934635</v>
      </c>
      <c r="AB24" s="23">
        <v>0.467245621007502</v>
      </c>
    </row>
    <row r="25" ht="14.25" customHeight="1">
      <c r="A25" s="18" t="s">
        <v>44</v>
      </c>
      <c r="B25" s="19" t="s">
        <v>63</v>
      </c>
      <c r="C25" s="19" t="s">
        <v>64</v>
      </c>
      <c r="D25" s="20">
        <v>0.144771962476557</v>
      </c>
      <c r="E25" s="21">
        <v>0.9386542</v>
      </c>
      <c r="F25" s="22">
        <v>0.1461139</v>
      </c>
      <c r="G25" s="22">
        <v>1.504776</v>
      </c>
      <c r="H25" s="22">
        <v>-1.400041</v>
      </c>
      <c r="I25" s="22">
        <v>1.526908</v>
      </c>
      <c r="J25" s="22">
        <v>0.4514691</v>
      </c>
      <c r="K25" s="22">
        <v>-0.4149201</v>
      </c>
      <c r="L25" s="22">
        <v>-1.029347</v>
      </c>
      <c r="M25" s="22">
        <v>0.8730574</v>
      </c>
      <c r="N25" s="22">
        <v>-1.1351</v>
      </c>
      <c r="O25" s="22">
        <v>0.5826624</v>
      </c>
      <c r="P25" s="23">
        <v>-1.29374</v>
      </c>
      <c r="Q25" s="21">
        <v>5.32975414692588</v>
      </c>
      <c r="R25" s="22">
        <v>5.3429441471429</v>
      </c>
      <c r="S25" s="22">
        <v>3.41228903498109</v>
      </c>
      <c r="T25" s="22">
        <v>5.06098022355133</v>
      </c>
      <c r="U25" s="22">
        <v>2.27736607746619</v>
      </c>
      <c r="V25" s="22">
        <v>0.657577319177794</v>
      </c>
      <c r="W25" s="22">
        <v>1.27654432796481</v>
      </c>
      <c r="X25" s="22">
        <v>1.21324857785444</v>
      </c>
      <c r="Y25" s="22">
        <v>0.995678626217357</v>
      </c>
      <c r="Z25" s="22">
        <v>1.81815641205523</v>
      </c>
      <c r="AA25" s="22">
        <v>1.7281583934635</v>
      </c>
      <c r="AB25" s="23">
        <v>0.467245621007502</v>
      </c>
    </row>
    <row r="26" ht="14.25" customHeight="1">
      <c r="A26" s="18" t="s">
        <v>44</v>
      </c>
      <c r="B26" s="19" t="s">
        <v>65</v>
      </c>
      <c r="C26" s="19" t="s">
        <v>66</v>
      </c>
      <c r="D26" s="20">
        <v>0.141238981990954</v>
      </c>
      <c r="E26" s="21">
        <v>-1.873389</v>
      </c>
      <c r="F26" s="22">
        <v>1.233036</v>
      </c>
      <c r="G26" s="22">
        <v>-0.8933934</v>
      </c>
      <c r="H26" s="22">
        <v>1.106216</v>
      </c>
      <c r="I26" s="22">
        <v>1.113303</v>
      </c>
      <c r="J26" s="22">
        <v>-1.643494</v>
      </c>
      <c r="K26" s="22">
        <v>0.7925042</v>
      </c>
      <c r="L26" s="22">
        <v>0.09685808</v>
      </c>
      <c r="M26" s="22">
        <v>1.615295</v>
      </c>
      <c r="N26" s="22">
        <v>-0.5389402</v>
      </c>
      <c r="O26" s="22">
        <v>-0.7696875</v>
      </c>
      <c r="P26" s="23">
        <v>-1.586643</v>
      </c>
      <c r="Q26" s="21">
        <v>5.32975414692588</v>
      </c>
      <c r="R26" s="22">
        <v>5.3429441471429</v>
      </c>
      <c r="S26" s="22">
        <v>3.41228903498109</v>
      </c>
      <c r="T26" s="22">
        <v>5.06098022355133</v>
      </c>
      <c r="U26" s="22">
        <v>2.27736607746619</v>
      </c>
      <c r="V26" s="22">
        <v>0.657577319177794</v>
      </c>
      <c r="W26" s="22">
        <v>1.27654432796481</v>
      </c>
      <c r="X26" s="22">
        <v>1.21324857785444</v>
      </c>
      <c r="Y26" s="22">
        <v>0.995678626217357</v>
      </c>
      <c r="Z26" s="22">
        <v>1.81815641205523</v>
      </c>
      <c r="AA26" s="22">
        <v>1.7281583934635</v>
      </c>
      <c r="AB26" s="23">
        <v>0.467245621007502</v>
      </c>
    </row>
    <row r="27" ht="14.25" customHeight="1">
      <c r="A27" s="18" t="s">
        <v>44</v>
      </c>
      <c r="B27" s="19" t="s">
        <v>67</v>
      </c>
      <c r="C27" s="19" t="s">
        <v>68</v>
      </c>
      <c r="D27" s="20">
        <v>0.0891259123550958</v>
      </c>
      <c r="E27" s="21">
        <v>-1.439708</v>
      </c>
      <c r="F27" s="22">
        <v>0.6728517</v>
      </c>
      <c r="G27" s="22">
        <v>0.2944791</v>
      </c>
      <c r="H27" s="22">
        <v>-1.108879</v>
      </c>
      <c r="I27" s="22">
        <v>-1.58636</v>
      </c>
      <c r="J27" s="22">
        <v>-2.796232</v>
      </c>
      <c r="K27" s="22">
        <v>-0.2683049</v>
      </c>
      <c r="L27" s="22">
        <v>-1.673216</v>
      </c>
      <c r="M27" s="22">
        <v>-1.348492</v>
      </c>
      <c r="N27" s="22">
        <v>-1.698254</v>
      </c>
      <c r="O27" s="22">
        <v>3.517173</v>
      </c>
      <c r="P27" s="23">
        <v>0.241284</v>
      </c>
      <c r="Q27" s="21">
        <v>5.32975414692588</v>
      </c>
      <c r="R27" s="22">
        <v>5.3429441471429</v>
      </c>
      <c r="S27" s="22">
        <v>3.41228903498109</v>
      </c>
      <c r="T27" s="22">
        <v>5.06098022355133</v>
      </c>
      <c r="U27" s="22">
        <v>2.27736607746619</v>
      </c>
      <c r="V27" s="22">
        <v>0.657577319177794</v>
      </c>
      <c r="W27" s="22">
        <v>1.27654432796481</v>
      </c>
      <c r="X27" s="22">
        <v>1.21324857785444</v>
      </c>
      <c r="Y27" s="22">
        <v>0.995678626217357</v>
      </c>
      <c r="Z27" s="22">
        <v>1.81815641205523</v>
      </c>
      <c r="AA27" s="22">
        <v>1.7281583934635</v>
      </c>
      <c r="AB27" s="23">
        <v>0.467245621007502</v>
      </c>
    </row>
    <row r="28" ht="14.25" customHeight="1">
      <c r="A28" s="18" t="s">
        <v>44</v>
      </c>
      <c r="B28" s="19" t="s">
        <v>69</v>
      </c>
      <c r="C28" s="19" t="s">
        <v>70</v>
      </c>
      <c r="D28" s="20">
        <v>0.0602084798348248</v>
      </c>
      <c r="E28" s="21">
        <v>0.781515449536913</v>
      </c>
      <c r="F28" s="22">
        <v>-1.15195197890301</v>
      </c>
      <c r="G28" s="22">
        <v>-0.415521042025925</v>
      </c>
      <c r="H28" s="22">
        <v>0.63225604329831</v>
      </c>
      <c r="I28" s="22">
        <v>1.29573685363507</v>
      </c>
      <c r="J28" s="22">
        <v>0.751905423539258</v>
      </c>
      <c r="K28" s="22">
        <v>0.222492089727312</v>
      </c>
      <c r="L28" s="22">
        <v>1.11464650452766</v>
      </c>
      <c r="M28" s="22">
        <v>-1.67430384277948</v>
      </c>
      <c r="N28" s="22">
        <v>2.46699467193701</v>
      </c>
      <c r="O28" s="22">
        <v>-1.48320175549617</v>
      </c>
      <c r="P28" s="23">
        <v>-1.36977930738447</v>
      </c>
      <c r="Q28" s="21">
        <v>5.32975414692588</v>
      </c>
      <c r="R28" s="22">
        <v>5.3429441471429</v>
      </c>
      <c r="S28" s="22">
        <v>3.41228903498109</v>
      </c>
      <c r="T28" s="22">
        <v>5.06098022355133</v>
      </c>
      <c r="U28" s="22">
        <v>2.27736607746619</v>
      </c>
      <c r="V28" s="22">
        <v>0.657577319177794</v>
      </c>
      <c r="W28" s="22">
        <v>1.27654432796481</v>
      </c>
      <c r="X28" s="22">
        <v>1.21324857785444</v>
      </c>
      <c r="Y28" s="22">
        <v>0.995678626217357</v>
      </c>
      <c r="Z28" s="22">
        <v>1.81815641205523</v>
      </c>
      <c r="AA28" s="22">
        <v>1.7281583934635</v>
      </c>
      <c r="AB28" s="23">
        <v>0.467245621007502</v>
      </c>
    </row>
    <row r="29" ht="14.25" customHeight="1">
      <c r="A29" s="18" t="s">
        <v>44</v>
      </c>
      <c r="B29" s="19" t="s">
        <v>71</v>
      </c>
      <c r="C29" s="19" t="s">
        <v>72</v>
      </c>
      <c r="D29" s="20">
        <v>0.0522921765977525</v>
      </c>
      <c r="E29" s="21">
        <v>-1.12757</v>
      </c>
      <c r="F29" s="22">
        <v>-0.859997</v>
      </c>
      <c r="G29" s="22">
        <v>0.4407265</v>
      </c>
      <c r="H29" s="22">
        <v>0.797483</v>
      </c>
      <c r="I29" s="22">
        <v>3.646824</v>
      </c>
      <c r="J29" s="22">
        <v>-1.787643</v>
      </c>
      <c r="K29" s="22">
        <v>-1.679997</v>
      </c>
      <c r="L29" s="22">
        <v>-2.028236</v>
      </c>
      <c r="M29" s="22">
        <v>1.558971</v>
      </c>
      <c r="N29" s="22">
        <v>0.263331</v>
      </c>
      <c r="O29" s="22">
        <v>0.8472941</v>
      </c>
      <c r="P29" s="23">
        <v>-0.4837562</v>
      </c>
      <c r="Q29" s="21">
        <v>5.32975414692588</v>
      </c>
      <c r="R29" s="22">
        <v>5.3429441471429</v>
      </c>
      <c r="S29" s="22">
        <v>3.41228903498109</v>
      </c>
      <c r="T29" s="22">
        <v>5.06098022355133</v>
      </c>
      <c r="U29" s="22">
        <v>2.27736607746619</v>
      </c>
      <c r="V29" s="22">
        <v>0.657577319177794</v>
      </c>
      <c r="W29" s="22">
        <v>1.27654432796481</v>
      </c>
      <c r="X29" s="22">
        <v>1.21324857785444</v>
      </c>
      <c r="Y29" s="22">
        <v>0.995678626217357</v>
      </c>
      <c r="Z29" s="22">
        <v>1.81815641205523</v>
      </c>
      <c r="AA29" s="22">
        <v>1.7281583934635</v>
      </c>
      <c r="AB29" s="23">
        <v>0.467245621007502</v>
      </c>
    </row>
    <row r="30" ht="14.25" customHeight="1">
      <c r="A30" s="18" t="s">
        <v>44</v>
      </c>
      <c r="B30" s="19" t="s">
        <v>73</v>
      </c>
      <c r="C30" s="19" t="s">
        <v>74</v>
      </c>
      <c r="D30" s="20">
        <v>0.00510905381792967</v>
      </c>
      <c r="E30" s="21">
        <v>1.082511</v>
      </c>
      <c r="F30" s="22">
        <v>-0.9381652</v>
      </c>
      <c r="G30" s="22">
        <v>-0.7944496</v>
      </c>
      <c r="H30" s="22">
        <v>1.354919</v>
      </c>
      <c r="I30" s="22">
        <v>-1.682177</v>
      </c>
      <c r="J30" s="22">
        <v>-0.4998663</v>
      </c>
      <c r="K30" s="22">
        <v>1.935555</v>
      </c>
      <c r="L30" s="22">
        <v>0.7189887</v>
      </c>
      <c r="M30" s="22">
        <v>0.5116147</v>
      </c>
      <c r="N30" s="22">
        <v>-2.613712</v>
      </c>
      <c r="O30" s="22">
        <v>1.738363</v>
      </c>
      <c r="P30" s="23">
        <v>0.348394</v>
      </c>
      <c r="Q30" s="21">
        <v>5.32975414692588</v>
      </c>
      <c r="R30" s="22">
        <v>5.3429441471429</v>
      </c>
      <c r="S30" s="22">
        <v>3.41228903498109</v>
      </c>
      <c r="T30" s="22">
        <v>5.06098022355133</v>
      </c>
      <c r="U30" s="22">
        <v>2.27736607746619</v>
      </c>
      <c r="V30" s="22">
        <v>0.657577319177794</v>
      </c>
      <c r="W30" s="22">
        <v>1.27654432796481</v>
      </c>
      <c r="X30" s="22">
        <v>1.21324857785444</v>
      </c>
      <c r="Y30" s="22">
        <v>0.995678626217357</v>
      </c>
      <c r="Z30" s="22">
        <v>1.81815641205523</v>
      </c>
      <c r="AA30" s="22">
        <v>1.7281583934635</v>
      </c>
      <c r="AB30" s="23">
        <v>0.467245621007502</v>
      </c>
    </row>
    <row r="31" ht="14.25" customHeight="1">
      <c r="A31" s="18" t="s">
        <v>44</v>
      </c>
      <c r="B31" s="19" t="s">
        <v>75</v>
      </c>
      <c r="C31" s="19" t="s">
        <v>76</v>
      </c>
      <c r="D31" s="20">
        <v>-0.0352769056930411</v>
      </c>
      <c r="E31" s="21">
        <v>0.592718621902469</v>
      </c>
      <c r="F31" s="22">
        <v>-0.395665153739362</v>
      </c>
      <c r="G31" s="22">
        <v>-0.79238621445931</v>
      </c>
      <c r="H31" s="22">
        <v>0.68744287767621</v>
      </c>
      <c r="I31" s="22">
        <v>-0.464286583797818</v>
      </c>
      <c r="J31" s="22">
        <v>1.6070904622258</v>
      </c>
      <c r="K31" s="22">
        <v>1.17627561960184</v>
      </c>
      <c r="L31" s="22">
        <v>0.95290577902001</v>
      </c>
      <c r="M31" s="22">
        <v>-0.711769561865134</v>
      </c>
      <c r="N31" s="22">
        <v>0.516395986602465</v>
      </c>
      <c r="O31" s="22">
        <v>-0.892277068926328</v>
      </c>
      <c r="P31" s="23">
        <v>-0.901198053272713</v>
      </c>
      <c r="Q31" s="21">
        <v>5.32975414692588</v>
      </c>
      <c r="R31" s="22">
        <v>5.3429441471429</v>
      </c>
      <c r="S31" s="22">
        <v>3.41228903498109</v>
      </c>
      <c r="T31" s="22">
        <v>5.06098022355133</v>
      </c>
      <c r="U31" s="22">
        <v>2.27736607746619</v>
      </c>
      <c r="V31" s="22">
        <v>0.657577319177794</v>
      </c>
      <c r="W31" s="22">
        <v>1.27654432796481</v>
      </c>
      <c r="X31" s="22">
        <v>1.21324857785444</v>
      </c>
      <c r="Y31" s="22">
        <v>0.995678626217357</v>
      </c>
      <c r="Z31" s="22">
        <v>1.81815641205523</v>
      </c>
      <c r="AA31" s="22">
        <v>1.7281583934635</v>
      </c>
      <c r="AB31" s="23">
        <v>0.467245621007502</v>
      </c>
    </row>
    <row r="32" ht="14.25" customHeight="1">
      <c r="A32" s="18" t="s">
        <v>44</v>
      </c>
      <c r="B32" s="19" t="s">
        <v>77</v>
      </c>
      <c r="C32" s="19" t="s">
        <v>78</v>
      </c>
      <c r="D32" s="20">
        <v>-0.146508930652424</v>
      </c>
      <c r="E32" s="21">
        <v>1.86777284717802</v>
      </c>
      <c r="F32" s="22">
        <v>-0.237369657577071</v>
      </c>
      <c r="G32" s="22">
        <v>-2.05665609570122</v>
      </c>
      <c r="H32" s="22">
        <v>-2.77125186642191</v>
      </c>
      <c r="I32" s="22">
        <v>-3.11055604122233</v>
      </c>
      <c r="J32" s="22">
        <v>0.679986585645789</v>
      </c>
      <c r="K32" s="22">
        <v>0.954968653280601</v>
      </c>
      <c r="L32" s="22">
        <v>-1.18423122123547</v>
      </c>
      <c r="M32" s="22">
        <v>-0.385854988787944</v>
      </c>
      <c r="N32" s="22">
        <v>1.56143444278132</v>
      </c>
      <c r="O32" s="22">
        <v>0.995498443216219</v>
      </c>
      <c r="P32" s="23">
        <v>-0.506311874964401</v>
      </c>
      <c r="Q32" s="21">
        <v>5.32975414692588</v>
      </c>
      <c r="R32" s="22">
        <v>5.3429441471429</v>
      </c>
      <c r="S32" s="22">
        <v>3.41228903498109</v>
      </c>
      <c r="T32" s="22">
        <v>5.06098022355133</v>
      </c>
      <c r="U32" s="22">
        <v>2.27736607746619</v>
      </c>
      <c r="V32" s="22">
        <v>0.657577319177794</v>
      </c>
      <c r="W32" s="22">
        <v>1.27654432796481</v>
      </c>
      <c r="X32" s="22">
        <v>1.21324857785444</v>
      </c>
      <c r="Y32" s="22">
        <v>0.995678626217357</v>
      </c>
      <c r="Z32" s="22">
        <v>1.81815641205523</v>
      </c>
      <c r="AA32" s="22">
        <v>1.7281583934635</v>
      </c>
      <c r="AB32" s="23">
        <v>0.467245621007502</v>
      </c>
    </row>
    <row r="33" ht="14.25" customHeight="1">
      <c r="A33" s="18" t="s">
        <v>44</v>
      </c>
      <c r="B33" s="19" t="s">
        <v>79</v>
      </c>
      <c r="C33" s="19" t="s">
        <v>80</v>
      </c>
      <c r="D33" s="20">
        <v>-0.156944502942044</v>
      </c>
      <c r="E33" s="21">
        <v>-1.09261485383755</v>
      </c>
      <c r="F33" s="22">
        <v>-1.01705768197134</v>
      </c>
      <c r="G33" s="22">
        <v>-1.71179561831032</v>
      </c>
      <c r="H33" s="22">
        <v>-0.832560422915174</v>
      </c>
      <c r="I33" s="22">
        <v>-1.9792258922006</v>
      </c>
      <c r="J33" s="22">
        <v>-1.50094391497351</v>
      </c>
      <c r="K33" s="22">
        <v>4.18927821923408</v>
      </c>
      <c r="L33" s="22">
        <v>-1.14478961198304</v>
      </c>
      <c r="M33" s="22">
        <v>-0.734653271987422</v>
      </c>
      <c r="N33" s="22">
        <v>-0.890288266217484</v>
      </c>
      <c r="O33" s="22">
        <v>-1.1100874387166</v>
      </c>
      <c r="P33" s="23">
        <v>-1.36017955602624</v>
      </c>
      <c r="Q33" s="21">
        <v>5.32975414692588</v>
      </c>
      <c r="R33" s="22">
        <v>5.3429441471429</v>
      </c>
      <c r="S33" s="22">
        <v>3.41228903498109</v>
      </c>
      <c r="T33" s="22">
        <v>5.06098022355133</v>
      </c>
      <c r="U33" s="22">
        <v>2.27736607746619</v>
      </c>
      <c r="V33" s="22">
        <v>0.657577319177794</v>
      </c>
      <c r="W33" s="22">
        <v>1.27654432796481</v>
      </c>
      <c r="X33" s="22">
        <v>1.21324857785444</v>
      </c>
      <c r="Y33" s="22">
        <v>0.995678626217357</v>
      </c>
      <c r="Z33" s="22">
        <v>1.81815641205523</v>
      </c>
      <c r="AA33" s="22">
        <v>1.7281583934635</v>
      </c>
      <c r="AB33" s="23">
        <v>0.467245621007502</v>
      </c>
    </row>
    <row r="34" ht="14.25" customHeight="1">
      <c r="A34" s="18" t="s">
        <v>44</v>
      </c>
      <c r="B34" s="19" t="s">
        <v>81</v>
      </c>
      <c r="C34" s="19" t="s">
        <v>82</v>
      </c>
      <c r="D34" s="20">
        <v>-0.191838621771766</v>
      </c>
      <c r="E34" s="21">
        <v>1.50935216768081</v>
      </c>
      <c r="F34" s="22">
        <v>-1.06860777458564</v>
      </c>
      <c r="G34" s="22">
        <v>-2.8267816260569</v>
      </c>
      <c r="H34" s="22">
        <v>-1.30853902661232</v>
      </c>
      <c r="I34" s="22">
        <v>-2.09764110679207</v>
      </c>
      <c r="J34" s="22">
        <v>0.429343503998266</v>
      </c>
      <c r="K34" s="22">
        <v>0.416507437368873</v>
      </c>
      <c r="L34" s="22">
        <v>1.54271867004386</v>
      </c>
      <c r="M34" s="22">
        <v>-2.02832101250631</v>
      </c>
      <c r="N34" s="22">
        <v>-2.44353106673926</v>
      </c>
      <c r="O34" s="22">
        <v>1.20167193765309</v>
      </c>
      <c r="P34" s="23">
        <v>1.29616428820614</v>
      </c>
      <c r="Q34" s="21">
        <v>5.32975414692588</v>
      </c>
      <c r="R34" s="22">
        <v>5.3429441471429</v>
      </c>
      <c r="S34" s="22">
        <v>3.41228903498109</v>
      </c>
      <c r="T34" s="22">
        <v>5.06098022355133</v>
      </c>
      <c r="U34" s="22">
        <v>2.27736607746619</v>
      </c>
      <c r="V34" s="22">
        <v>0.657577319177794</v>
      </c>
      <c r="W34" s="22">
        <v>1.27654432796481</v>
      </c>
      <c r="X34" s="22">
        <v>1.21324857785444</v>
      </c>
      <c r="Y34" s="22">
        <v>0.995678626217357</v>
      </c>
      <c r="Z34" s="22">
        <v>1.81815641205523</v>
      </c>
      <c r="AA34" s="22">
        <v>1.7281583934635</v>
      </c>
      <c r="AB34" s="23">
        <v>0.467245621007502</v>
      </c>
    </row>
    <row r="35" ht="14.25" customHeight="1">
      <c r="A35" s="18" t="s">
        <v>44</v>
      </c>
      <c r="B35" s="19" t="s">
        <v>83</v>
      </c>
      <c r="C35" s="19" t="s">
        <v>84</v>
      </c>
      <c r="D35" s="20">
        <v>-0.243289670409781</v>
      </c>
      <c r="E35" s="21">
        <v>1.040812</v>
      </c>
      <c r="F35" s="22">
        <v>-1.36044</v>
      </c>
      <c r="G35" s="22">
        <v>-0.1545821</v>
      </c>
      <c r="H35" s="22">
        <v>-0.8343699</v>
      </c>
      <c r="I35" s="22">
        <v>1.405059</v>
      </c>
      <c r="J35" s="22">
        <v>-1.236399</v>
      </c>
      <c r="K35" s="22">
        <v>0.3463728</v>
      </c>
      <c r="L35" s="22">
        <v>2.208963</v>
      </c>
      <c r="M35" s="22">
        <v>1.331685</v>
      </c>
      <c r="N35" s="22">
        <v>1.263914</v>
      </c>
      <c r="O35" s="22">
        <v>-0.8533309</v>
      </c>
      <c r="P35" s="23">
        <v>-0.3451683</v>
      </c>
      <c r="Q35" s="21">
        <v>5.32975414692588</v>
      </c>
      <c r="R35" s="22">
        <v>5.3429441471429</v>
      </c>
      <c r="S35" s="22">
        <v>3.41228903498109</v>
      </c>
      <c r="T35" s="22">
        <v>5.06098022355133</v>
      </c>
      <c r="U35" s="22">
        <v>2.27736607746619</v>
      </c>
      <c r="V35" s="22">
        <v>0.657577319177794</v>
      </c>
      <c r="W35" s="22">
        <v>1.27654432796481</v>
      </c>
      <c r="X35" s="22">
        <v>1.21324857785444</v>
      </c>
      <c r="Y35" s="22">
        <v>0.995678626217357</v>
      </c>
      <c r="Z35" s="22">
        <v>1.81815641205523</v>
      </c>
      <c r="AA35" s="22">
        <v>1.7281583934635</v>
      </c>
      <c r="AB35" s="23">
        <v>0.467245621007502</v>
      </c>
    </row>
    <row r="36" ht="14.25" customHeight="1">
      <c r="A36" s="18" t="s">
        <v>44</v>
      </c>
      <c r="B36" s="19" t="s">
        <v>85</v>
      </c>
      <c r="C36" s="19" t="s">
        <v>86</v>
      </c>
      <c r="D36" s="20">
        <v>-0.252729634844932</v>
      </c>
      <c r="E36" s="21">
        <v>1.330894</v>
      </c>
      <c r="F36" s="22">
        <v>-1.605001</v>
      </c>
      <c r="G36" s="22">
        <v>-1.228235</v>
      </c>
      <c r="H36" s="22">
        <v>-0.9116283</v>
      </c>
      <c r="I36" s="22">
        <v>-1.852655</v>
      </c>
      <c r="J36" s="22">
        <v>1.053817</v>
      </c>
      <c r="K36" s="22">
        <v>1.922926</v>
      </c>
      <c r="L36" s="22">
        <v>-0.9757088</v>
      </c>
      <c r="M36" s="22">
        <v>-0.4360932</v>
      </c>
      <c r="N36" s="22">
        <v>1.590013</v>
      </c>
      <c r="O36" s="22">
        <v>0.6200528</v>
      </c>
      <c r="P36" s="23">
        <v>-0.5134723</v>
      </c>
      <c r="Q36" s="21">
        <v>5.32975414692588</v>
      </c>
      <c r="R36" s="22">
        <v>5.3429441471429</v>
      </c>
      <c r="S36" s="22">
        <v>3.41228903498109</v>
      </c>
      <c r="T36" s="22">
        <v>5.06098022355133</v>
      </c>
      <c r="U36" s="22">
        <v>2.27736607746619</v>
      </c>
      <c r="V36" s="22">
        <v>0.657577319177794</v>
      </c>
      <c r="W36" s="22">
        <v>1.27654432796481</v>
      </c>
      <c r="X36" s="22">
        <v>1.21324857785444</v>
      </c>
      <c r="Y36" s="22">
        <v>0.995678626217357</v>
      </c>
      <c r="Z36" s="22">
        <v>1.81815641205523</v>
      </c>
      <c r="AA36" s="22">
        <v>1.7281583934635</v>
      </c>
      <c r="AB36" s="23">
        <v>0.467245621007502</v>
      </c>
    </row>
    <row r="37" ht="14.25" customHeight="1">
      <c r="A37" s="18" t="s">
        <v>44</v>
      </c>
      <c r="B37" s="19" t="s">
        <v>87</v>
      </c>
      <c r="C37" s="19" t="s">
        <v>88</v>
      </c>
      <c r="D37" s="20">
        <v>-0.435917550144665</v>
      </c>
      <c r="E37" s="21">
        <v>-1.182955</v>
      </c>
      <c r="F37" s="22">
        <v>-3.169161</v>
      </c>
      <c r="G37" s="22">
        <v>-3.033827</v>
      </c>
      <c r="H37" s="22">
        <v>-3.042298</v>
      </c>
      <c r="I37" s="22">
        <v>-2.242574</v>
      </c>
      <c r="J37" s="22">
        <v>-1.864868</v>
      </c>
      <c r="K37" s="22">
        <v>5.216272</v>
      </c>
      <c r="L37" s="22">
        <v>3.322651</v>
      </c>
      <c r="M37" s="22">
        <v>1.103215</v>
      </c>
      <c r="N37" s="22">
        <v>-1.924744</v>
      </c>
      <c r="O37" s="22">
        <v>-1.054838</v>
      </c>
      <c r="P37" s="23">
        <v>-2.72817</v>
      </c>
      <c r="Q37" s="21">
        <v>5.32975414692588</v>
      </c>
      <c r="R37" s="22">
        <v>5.3429441471429</v>
      </c>
      <c r="S37" s="22">
        <v>3.41228903498109</v>
      </c>
      <c r="T37" s="22">
        <v>5.06098022355133</v>
      </c>
      <c r="U37" s="22">
        <v>2.27736607746619</v>
      </c>
      <c r="V37" s="22">
        <v>0.657577319177794</v>
      </c>
      <c r="W37" s="22">
        <v>1.27654432796481</v>
      </c>
      <c r="X37" s="22">
        <v>1.21324857785444</v>
      </c>
      <c r="Y37" s="22">
        <v>0.995678626217357</v>
      </c>
      <c r="Z37" s="22">
        <v>1.81815641205523</v>
      </c>
      <c r="AA37" s="22">
        <v>1.7281583934635</v>
      </c>
      <c r="AB37" s="23">
        <v>0.467245621007502</v>
      </c>
    </row>
    <row r="38" ht="14.25" customHeight="1">
      <c r="A38" s="18" t="s">
        <v>44</v>
      </c>
      <c r="B38" s="19" t="s">
        <v>89</v>
      </c>
      <c r="C38" s="19" t="s">
        <v>90</v>
      </c>
      <c r="D38" s="20">
        <v>-0.455759721206353</v>
      </c>
      <c r="E38" s="21">
        <v>-0.4543745</v>
      </c>
      <c r="F38" s="22">
        <v>-1.056927</v>
      </c>
      <c r="G38" s="22">
        <v>1.713297</v>
      </c>
      <c r="H38" s="22">
        <v>-1.041285</v>
      </c>
      <c r="I38" s="22">
        <v>-0.3876134</v>
      </c>
      <c r="J38" s="22">
        <v>1.094122</v>
      </c>
      <c r="K38" s="22">
        <v>-0.3936503</v>
      </c>
      <c r="L38" s="22">
        <v>0.9792616</v>
      </c>
      <c r="M38" s="22">
        <v>-0.3684317</v>
      </c>
      <c r="N38" s="22">
        <v>-0.5015977</v>
      </c>
      <c r="O38" s="22">
        <v>0.4083089</v>
      </c>
      <c r="P38" s="23">
        <v>0.2942934</v>
      </c>
      <c r="Q38" s="21">
        <v>5.32975414692588</v>
      </c>
      <c r="R38" s="22">
        <v>5.3429441471429</v>
      </c>
      <c r="S38" s="22">
        <v>3.41228903498109</v>
      </c>
      <c r="T38" s="22">
        <v>5.06098022355133</v>
      </c>
      <c r="U38" s="22">
        <v>2.27736607746619</v>
      </c>
      <c r="V38" s="22">
        <v>0.657577319177794</v>
      </c>
      <c r="W38" s="22">
        <v>1.27654432796481</v>
      </c>
      <c r="X38" s="22">
        <v>1.21324857785444</v>
      </c>
      <c r="Y38" s="22">
        <v>0.995678626217357</v>
      </c>
      <c r="Z38" s="22">
        <v>1.81815641205523</v>
      </c>
      <c r="AA38" s="22">
        <v>1.7281583934635</v>
      </c>
      <c r="AB38" s="23">
        <v>0.467245621007502</v>
      </c>
    </row>
    <row r="39" ht="14.25" customHeight="1">
      <c r="A39" s="18" t="s">
        <v>44</v>
      </c>
      <c r="B39" s="19" t="s">
        <v>91</v>
      </c>
      <c r="C39" s="19" t="s">
        <v>92</v>
      </c>
      <c r="D39" s="20">
        <v>-0.476219362358347</v>
      </c>
      <c r="E39" s="21">
        <v>0.781160153860348</v>
      </c>
      <c r="F39" s="22">
        <v>-1.69316496523339</v>
      </c>
      <c r="G39" s="22">
        <v>-1.72261746707055</v>
      </c>
      <c r="H39" s="22">
        <v>-1.20948103549195</v>
      </c>
      <c r="I39" s="22">
        <v>0.3596947359889</v>
      </c>
      <c r="J39" s="22">
        <v>-1.7684591954953</v>
      </c>
      <c r="K39" s="22">
        <v>2.58326738806718</v>
      </c>
      <c r="L39" s="22">
        <v>1.59092827083907</v>
      </c>
      <c r="M39" s="22">
        <v>1.4010292731211</v>
      </c>
      <c r="N39" s="22">
        <v>-0.795765717776323</v>
      </c>
      <c r="O39" s="22">
        <v>-0.335302110774868</v>
      </c>
      <c r="P39" s="23">
        <v>2.64683041661111</v>
      </c>
      <c r="Q39" s="21">
        <v>5.32975414692588</v>
      </c>
      <c r="R39" s="22">
        <v>5.3429441471429</v>
      </c>
      <c r="S39" s="22">
        <v>3.41228903498109</v>
      </c>
      <c r="T39" s="22">
        <v>5.06098022355133</v>
      </c>
      <c r="U39" s="22">
        <v>2.27736607746619</v>
      </c>
      <c r="V39" s="22">
        <v>0.657577319177794</v>
      </c>
      <c r="W39" s="22">
        <v>1.27654432796481</v>
      </c>
      <c r="X39" s="22">
        <v>1.21324857785444</v>
      </c>
      <c r="Y39" s="22">
        <v>0.995678626217357</v>
      </c>
      <c r="Z39" s="22">
        <v>1.81815641205523</v>
      </c>
      <c r="AA39" s="22">
        <v>1.7281583934635</v>
      </c>
      <c r="AB39" s="23">
        <v>0.467245621007502</v>
      </c>
    </row>
    <row r="40" ht="14.25" customHeight="1">
      <c r="A40" s="18" t="s">
        <v>44</v>
      </c>
      <c r="B40" s="19" t="s">
        <v>93</v>
      </c>
      <c r="C40" s="19" t="s">
        <v>94</v>
      </c>
      <c r="D40" s="20">
        <v>-0.525478993396443</v>
      </c>
      <c r="E40" s="21">
        <v>-1.54909990876965</v>
      </c>
      <c r="F40" s="22">
        <v>-0.924693197950016</v>
      </c>
      <c r="G40" s="22">
        <v>-2.4579131392939</v>
      </c>
      <c r="H40" s="22">
        <v>-1.86158698303367</v>
      </c>
      <c r="I40" s="22">
        <v>-2.36542592729576</v>
      </c>
      <c r="J40" s="22">
        <v>-1.86243099051836</v>
      </c>
      <c r="K40" s="22">
        <v>1.1919784590003</v>
      </c>
      <c r="L40" s="22">
        <v>1.78683942286237</v>
      </c>
      <c r="M40" s="22">
        <v>-1.20500905254237</v>
      </c>
      <c r="N40" s="22">
        <v>0.786811897961282</v>
      </c>
      <c r="O40" s="22">
        <v>0.735081968779488</v>
      </c>
      <c r="P40" s="23">
        <v>2.92921930732146</v>
      </c>
      <c r="Q40" s="21">
        <v>5.32975414692588</v>
      </c>
      <c r="R40" s="22">
        <v>5.3429441471429</v>
      </c>
      <c r="S40" s="22">
        <v>3.41228903498109</v>
      </c>
      <c r="T40" s="22">
        <v>5.06098022355133</v>
      </c>
      <c r="U40" s="22">
        <v>2.27736607746619</v>
      </c>
      <c r="V40" s="22">
        <v>0.657577319177794</v>
      </c>
      <c r="W40" s="22">
        <v>1.27654432796481</v>
      </c>
      <c r="X40" s="22">
        <v>1.21324857785444</v>
      </c>
      <c r="Y40" s="22">
        <v>0.995678626217357</v>
      </c>
      <c r="Z40" s="22">
        <v>1.81815641205523</v>
      </c>
      <c r="AA40" s="22">
        <v>1.7281583934635</v>
      </c>
      <c r="AB40" s="23">
        <v>0.467245621007502</v>
      </c>
    </row>
    <row r="41" ht="14.25" customHeight="1">
      <c r="A41" s="18" t="s">
        <v>44</v>
      </c>
      <c r="B41" s="19" t="s">
        <v>95</v>
      </c>
      <c r="C41" s="19" t="s">
        <v>96</v>
      </c>
      <c r="D41" s="20">
        <v>-0.595836068887692</v>
      </c>
      <c r="E41" s="21">
        <v>-2.136302</v>
      </c>
      <c r="F41" s="22">
        <v>-2.887821</v>
      </c>
      <c r="G41" s="22">
        <v>-2.462813</v>
      </c>
      <c r="H41" s="22">
        <v>-3.02614</v>
      </c>
      <c r="I41" s="22">
        <v>-3.408328</v>
      </c>
      <c r="J41" s="22">
        <v>-0.6762976</v>
      </c>
      <c r="K41" s="22">
        <v>2.907472</v>
      </c>
      <c r="L41" s="22">
        <v>3.045325</v>
      </c>
      <c r="M41" s="22">
        <v>1.865342</v>
      </c>
      <c r="N41" s="22">
        <v>-2.304971</v>
      </c>
      <c r="O41" s="22">
        <v>1.42552</v>
      </c>
      <c r="P41" s="23">
        <v>-1.555093</v>
      </c>
      <c r="Q41" s="21">
        <v>5.32975414692588</v>
      </c>
      <c r="R41" s="22">
        <v>5.3429441471429</v>
      </c>
      <c r="S41" s="22">
        <v>3.41228903498109</v>
      </c>
      <c r="T41" s="22">
        <v>5.06098022355133</v>
      </c>
      <c r="U41" s="22">
        <v>2.27736607746619</v>
      </c>
      <c r="V41" s="22">
        <v>0.657577319177794</v>
      </c>
      <c r="W41" s="22">
        <v>1.27654432796481</v>
      </c>
      <c r="X41" s="22">
        <v>1.21324857785444</v>
      </c>
      <c r="Y41" s="22">
        <v>0.995678626217357</v>
      </c>
      <c r="Z41" s="22">
        <v>1.81815641205523</v>
      </c>
      <c r="AA41" s="22">
        <v>1.7281583934635</v>
      </c>
      <c r="AB41" s="23">
        <v>0.467245621007502</v>
      </c>
    </row>
    <row r="42" ht="14.25" customHeight="1">
      <c r="A42" s="18" t="s">
        <v>44</v>
      </c>
      <c r="B42" s="19" t="s">
        <v>97</v>
      </c>
      <c r="C42" s="19" t="s">
        <v>98</v>
      </c>
      <c r="D42" s="20">
        <v>-0.638835562093361</v>
      </c>
      <c r="E42" s="21">
        <v>-2.23981139025167</v>
      </c>
      <c r="F42" s="22">
        <v>-2.02209480485985</v>
      </c>
      <c r="G42" s="22">
        <v>-2.87527483974007</v>
      </c>
      <c r="H42" s="22">
        <v>-3.14963285881682</v>
      </c>
      <c r="I42" s="22">
        <v>0.79461011475964</v>
      </c>
      <c r="J42" s="22">
        <v>0.733184718688222</v>
      </c>
      <c r="K42" s="22">
        <v>3.77850373203018</v>
      </c>
      <c r="L42" s="22">
        <v>2.83244119061759</v>
      </c>
      <c r="M42" s="22">
        <v>2.48008888563189</v>
      </c>
      <c r="N42" s="22">
        <v>-2.4235146037153</v>
      </c>
      <c r="O42" s="22">
        <v>0.659640994761118</v>
      </c>
      <c r="P42" s="23">
        <v>-1.77151928541836</v>
      </c>
      <c r="Q42" s="21">
        <v>5.32975414692588</v>
      </c>
      <c r="R42" s="22">
        <v>5.3429441471429</v>
      </c>
      <c r="S42" s="22">
        <v>3.41228903498109</v>
      </c>
      <c r="T42" s="22">
        <v>5.06098022355133</v>
      </c>
      <c r="U42" s="22">
        <v>2.27736607746619</v>
      </c>
      <c r="V42" s="22">
        <v>0.657577319177794</v>
      </c>
      <c r="W42" s="22">
        <v>1.27654432796481</v>
      </c>
      <c r="X42" s="22">
        <v>1.21324857785444</v>
      </c>
      <c r="Y42" s="22">
        <v>0.995678626217357</v>
      </c>
      <c r="Z42" s="22">
        <v>1.81815641205523</v>
      </c>
      <c r="AA42" s="22">
        <v>1.7281583934635</v>
      </c>
      <c r="AB42" s="23">
        <v>0.467245621007502</v>
      </c>
    </row>
    <row r="43" ht="14.25" customHeight="1">
      <c r="A43" s="18" t="s">
        <v>44</v>
      </c>
      <c r="B43" s="19" t="s">
        <v>99</v>
      </c>
      <c r="C43" s="19" t="s">
        <v>100</v>
      </c>
      <c r="D43" s="20">
        <v>-0.644763506323613</v>
      </c>
      <c r="E43" s="21">
        <v>-2.021506</v>
      </c>
      <c r="F43" s="22">
        <v>-1.409929</v>
      </c>
      <c r="G43" s="22">
        <v>-1.030221</v>
      </c>
      <c r="H43" s="22">
        <v>-1.700274</v>
      </c>
      <c r="I43" s="22">
        <v>-1.155838</v>
      </c>
      <c r="J43" s="22">
        <v>-0.407079</v>
      </c>
      <c r="K43" s="22">
        <v>-1.601547</v>
      </c>
      <c r="L43" s="22">
        <v>2.579225</v>
      </c>
      <c r="M43" s="22">
        <v>3.231764</v>
      </c>
      <c r="N43" s="22">
        <v>-0.995029</v>
      </c>
      <c r="O43" s="22">
        <v>2.261721</v>
      </c>
      <c r="P43" s="23">
        <v>1.999092</v>
      </c>
      <c r="Q43" s="21">
        <v>5.32975414692588</v>
      </c>
      <c r="R43" s="22">
        <v>5.3429441471429</v>
      </c>
      <c r="S43" s="22">
        <v>3.41228903498109</v>
      </c>
      <c r="T43" s="22">
        <v>5.06098022355133</v>
      </c>
      <c r="U43" s="22">
        <v>2.27736607746619</v>
      </c>
      <c r="V43" s="22">
        <v>0.657577319177794</v>
      </c>
      <c r="W43" s="22">
        <v>1.27654432796481</v>
      </c>
      <c r="X43" s="22">
        <v>1.21324857785444</v>
      </c>
      <c r="Y43" s="22">
        <v>0.995678626217357</v>
      </c>
      <c r="Z43" s="22">
        <v>1.81815641205523</v>
      </c>
      <c r="AA43" s="22">
        <v>1.7281583934635</v>
      </c>
      <c r="AB43" s="23">
        <v>0.467245621007502</v>
      </c>
    </row>
    <row r="44" ht="14.25" customHeight="1">
      <c r="A44" s="18" t="s">
        <v>44</v>
      </c>
      <c r="B44" s="19" t="s">
        <v>101</v>
      </c>
      <c r="C44" s="19" t="s">
        <v>102</v>
      </c>
      <c r="D44" s="20">
        <v>-0.757823155626457</v>
      </c>
      <c r="E44" s="21">
        <v>-1.99257070564336</v>
      </c>
      <c r="F44" s="22">
        <v>-1.61773045953379</v>
      </c>
      <c r="G44" s="22">
        <v>-1.47749391600037</v>
      </c>
      <c r="H44" s="22">
        <v>-0.712625022105509</v>
      </c>
      <c r="I44" s="22">
        <v>-1.20311389356613</v>
      </c>
      <c r="J44" s="22">
        <v>1.21458052121309</v>
      </c>
      <c r="K44" s="22">
        <v>1.92240293557703</v>
      </c>
      <c r="L44" s="22">
        <v>0.585345265745328</v>
      </c>
      <c r="M44" s="22">
        <v>0.562124478207846</v>
      </c>
      <c r="N44" s="22">
        <v>1.7697280199833</v>
      </c>
      <c r="O44" s="22">
        <v>-1.41914468200154</v>
      </c>
      <c r="P44" s="23">
        <v>2.0518662637445</v>
      </c>
      <c r="Q44" s="21">
        <v>5.32975414692588</v>
      </c>
      <c r="R44" s="22">
        <v>5.3429441471429</v>
      </c>
      <c r="S44" s="22">
        <v>3.41228903498109</v>
      </c>
      <c r="T44" s="22">
        <v>5.06098022355133</v>
      </c>
      <c r="U44" s="22">
        <v>2.27736607746619</v>
      </c>
      <c r="V44" s="22">
        <v>0.657577319177794</v>
      </c>
      <c r="W44" s="22">
        <v>1.27654432796481</v>
      </c>
      <c r="X44" s="22">
        <v>1.21324857785444</v>
      </c>
      <c r="Y44" s="22">
        <v>0.995678626217357</v>
      </c>
      <c r="Z44" s="22">
        <v>1.81815641205523</v>
      </c>
      <c r="AA44" s="22">
        <v>1.7281583934635</v>
      </c>
      <c r="AB44" s="23">
        <v>0.467245621007502</v>
      </c>
    </row>
    <row r="45" ht="14.25" customHeight="1">
      <c r="A45" s="24" t="s">
        <v>44</v>
      </c>
      <c r="B45" s="25" t="s">
        <v>103</v>
      </c>
      <c r="C45" s="25" t="s">
        <v>104</v>
      </c>
      <c r="D45" s="26">
        <v>-0.835332536493785</v>
      </c>
      <c r="E45" s="27">
        <v>-3.54269466417077</v>
      </c>
      <c r="F45" s="28">
        <v>-1.75284427715944</v>
      </c>
      <c r="G45" s="28">
        <v>-2.01640057963568</v>
      </c>
      <c r="H45" s="28">
        <v>-1.17951107053588</v>
      </c>
      <c r="I45" s="28">
        <v>-1.45815954160162</v>
      </c>
      <c r="J45" s="28">
        <v>1.69047833011965</v>
      </c>
      <c r="K45" s="28">
        <v>2.1873195350595</v>
      </c>
      <c r="L45" s="28">
        <v>2.6161105889947</v>
      </c>
      <c r="M45" s="28">
        <v>0.826015856006163</v>
      </c>
      <c r="N45" s="28">
        <v>2.23550659736911</v>
      </c>
      <c r="O45" s="28">
        <v>2.20288566626479</v>
      </c>
      <c r="P45" s="29">
        <v>1.42935640915138</v>
      </c>
      <c r="Q45" s="27">
        <v>5.32975414692588</v>
      </c>
      <c r="R45" s="28">
        <v>5.3429441471429</v>
      </c>
      <c r="S45" s="28">
        <v>3.41228903498109</v>
      </c>
      <c r="T45" s="28">
        <v>5.06098022355133</v>
      </c>
      <c r="U45" s="28">
        <v>2.27736607746619</v>
      </c>
      <c r="V45" s="28">
        <v>0.657577319177794</v>
      </c>
      <c r="W45" s="28">
        <v>1.27654432796481</v>
      </c>
      <c r="X45" s="28">
        <v>1.21324857785444</v>
      </c>
      <c r="Y45" s="28">
        <v>0.995678626217357</v>
      </c>
      <c r="Z45" s="28">
        <v>1.81815641205523</v>
      </c>
      <c r="AA45" s="28">
        <v>1.7281583934635</v>
      </c>
      <c r="AB45" s="29">
        <v>0.467245621007502</v>
      </c>
    </row>
    <row r="46" ht="14.25" customHeight="1">
      <c r="A46" s="12" t="s">
        <v>105</v>
      </c>
      <c r="B46" s="13" t="s">
        <v>106</v>
      </c>
      <c r="C46" s="13" t="s">
        <v>107</v>
      </c>
      <c r="D46" s="14">
        <v>0.664357597928334</v>
      </c>
      <c r="E46" s="15">
        <v>-1.77123749096487</v>
      </c>
      <c r="F46" s="16">
        <v>-1.37216662846325</v>
      </c>
      <c r="G46" s="16">
        <v>-2.40144281039107</v>
      </c>
      <c r="H46" s="16">
        <v>-0.2612232912925</v>
      </c>
      <c r="I46" s="16">
        <v>0.647914145934685</v>
      </c>
      <c r="J46" s="16">
        <v>-3.16157117909466</v>
      </c>
      <c r="K46" s="16">
        <v>-2.34277160456029</v>
      </c>
      <c r="L46" s="16">
        <v>-1.85090465977162</v>
      </c>
      <c r="M46" s="16">
        <v>0.806908859189417</v>
      </c>
      <c r="N46" s="16">
        <v>1.7762415302371</v>
      </c>
      <c r="O46" s="16">
        <v>0.785432975023509</v>
      </c>
      <c r="P46" s="17">
        <v>2.18006470767545</v>
      </c>
      <c r="Q46" s="15">
        <v>0.844663962534938</v>
      </c>
      <c r="R46" s="16">
        <v>0.232102383981909</v>
      </c>
      <c r="S46" s="16">
        <v>0.718966632752272</v>
      </c>
      <c r="T46" s="16">
        <v>0.730487055782084</v>
      </c>
      <c r="U46" s="16">
        <v>4.05700040663396</v>
      </c>
      <c r="V46" s="16">
        <v>2.5543957967264</v>
      </c>
      <c r="W46" s="16">
        <v>3.67985371388895</v>
      </c>
      <c r="X46" s="16">
        <v>1.53165266958784</v>
      </c>
      <c r="Y46" s="16">
        <v>2.34008379993015</v>
      </c>
      <c r="Z46" s="16">
        <v>5.85698519974591</v>
      </c>
      <c r="AA46" s="16">
        <v>6.02136305161553</v>
      </c>
      <c r="AB46" s="17">
        <v>5.37882371822496</v>
      </c>
    </row>
    <row r="47" ht="14.25" customHeight="1">
      <c r="A47" s="18" t="s">
        <v>105</v>
      </c>
      <c r="B47" s="19" t="s">
        <v>108</v>
      </c>
      <c r="C47" s="19" t="s">
        <v>109</v>
      </c>
      <c r="D47" s="20">
        <v>0.334965839771741</v>
      </c>
      <c r="E47" s="21">
        <v>-1.45532551728938</v>
      </c>
      <c r="F47" s="22">
        <v>-0.770394828387613</v>
      </c>
      <c r="G47" s="22">
        <v>0.0972064814102637</v>
      </c>
      <c r="H47" s="22">
        <v>-0.755307086011286</v>
      </c>
      <c r="I47" s="22">
        <v>-0.355722818736221</v>
      </c>
      <c r="J47" s="22">
        <v>1.75249921646036</v>
      </c>
      <c r="K47" s="22">
        <v>0.940095110757587</v>
      </c>
      <c r="L47" s="22">
        <v>0.45834022822224</v>
      </c>
      <c r="M47" s="22">
        <v>0.765231708374981</v>
      </c>
      <c r="N47" s="22">
        <v>1.78161901523354</v>
      </c>
      <c r="O47" s="22">
        <v>-1.41420238511142</v>
      </c>
      <c r="P47" s="23">
        <v>1.10817418920593</v>
      </c>
      <c r="Q47" s="21">
        <v>0.844663962534938</v>
      </c>
      <c r="R47" s="22">
        <v>0.232102383981909</v>
      </c>
      <c r="S47" s="22">
        <v>0.718966632752272</v>
      </c>
      <c r="T47" s="22">
        <v>0.730487055782084</v>
      </c>
      <c r="U47" s="22">
        <v>4.05700040663396</v>
      </c>
      <c r="V47" s="22">
        <v>2.5543957967264</v>
      </c>
      <c r="W47" s="22">
        <v>3.67985371388895</v>
      </c>
      <c r="X47" s="22">
        <v>1.53165266958784</v>
      </c>
      <c r="Y47" s="22">
        <v>2.34008379993015</v>
      </c>
      <c r="Z47" s="22">
        <v>5.85698519974591</v>
      </c>
      <c r="AA47" s="22">
        <v>6.02136305161553</v>
      </c>
      <c r="AB47" s="23">
        <v>5.37882371822496</v>
      </c>
    </row>
    <row r="48" ht="14.25" customHeight="1">
      <c r="A48" s="18" t="s">
        <v>105</v>
      </c>
      <c r="B48" s="19" t="s">
        <v>110</v>
      </c>
      <c r="C48" s="19" t="s">
        <v>111</v>
      </c>
      <c r="D48" s="20">
        <v>-0.147685691366668</v>
      </c>
      <c r="E48" s="21">
        <v>-0.557892143202565</v>
      </c>
      <c r="F48" s="22">
        <v>1.30203909344082</v>
      </c>
      <c r="G48" s="22">
        <v>1.57630778103677</v>
      </c>
      <c r="H48" s="22">
        <v>0.439534282597443</v>
      </c>
      <c r="I48" s="22">
        <v>-1.30879910158248</v>
      </c>
      <c r="J48" s="22">
        <v>0.976233993224361</v>
      </c>
      <c r="K48" s="22">
        <v>0.513278661456098</v>
      </c>
      <c r="L48" s="22">
        <v>-0.90497386146891</v>
      </c>
      <c r="M48" s="22">
        <v>-1.43946703027132</v>
      </c>
      <c r="N48" s="22">
        <v>-0.815342707676737</v>
      </c>
      <c r="O48" s="22">
        <v>1.69074295121911</v>
      </c>
      <c r="P48" s="23">
        <v>-0.289294855681477</v>
      </c>
      <c r="Q48" s="21">
        <v>0.844663962534938</v>
      </c>
      <c r="R48" s="22">
        <v>0.232102383981909</v>
      </c>
      <c r="S48" s="22">
        <v>0.718966632752272</v>
      </c>
      <c r="T48" s="22">
        <v>0.730487055782084</v>
      </c>
      <c r="U48" s="22">
        <v>4.05700040663396</v>
      </c>
      <c r="V48" s="22">
        <v>2.5543957967264</v>
      </c>
      <c r="W48" s="22">
        <v>3.67985371388895</v>
      </c>
      <c r="X48" s="22">
        <v>1.53165266958784</v>
      </c>
      <c r="Y48" s="22">
        <v>2.34008379993015</v>
      </c>
      <c r="Z48" s="22">
        <v>5.85698519974591</v>
      </c>
      <c r="AA48" s="22">
        <v>6.02136305161553</v>
      </c>
      <c r="AB48" s="23">
        <v>5.37882371822496</v>
      </c>
    </row>
    <row r="49" ht="14.25" customHeight="1">
      <c r="A49" s="18" t="s">
        <v>105</v>
      </c>
      <c r="B49" s="19" t="s">
        <v>112</v>
      </c>
      <c r="C49" s="19" t="s">
        <v>113</v>
      </c>
      <c r="D49" s="20">
        <v>-0.366192676465204</v>
      </c>
      <c r="E49" s="21">
        <v>1.28401</v>
      </c>
      <c r="F49" s="22">
        <v>0.2718817</v>
      </c>
      <c r="G49" s="22">
        <v>-0.7812255</v>
      </c>
      <c r="H49" s="22">
        <v>-0.4047937</v>
      </c>
      <c r="I49" s="22">
        <v>-1.103824</v>
      </c>
      <c r="J49" s="22">
        <v>0.7978637</v>
      </c>
      <c r="K49" s="22">
        <v>1.360993</v>
      </c>
      <c r="L49" s="22">
        <v>-0.5522579</v>
      </c>
      <c r="M49" s="22">
        <v>1.850444</v>
      </c>
      <c r="N49" s="22">
        <v>0.6787284</v>
      </c>
      <c r="O49" s="22">
        <v>-4.011229</v>
      </c>
      <c r="P49" s="23">
        <v>-0.4688775</v>
      </c>
      <c r="Q49" s="21">
        <v>0.844663962534938</v>
      </c>
      <c r="R49" s="22">
        <v>0.232102383981909</v>
      </c>
      <c r="S49" s="22">
        <v>0.718966632752272</v>
      </c>
      <c r="T49" s="22">
        <v>0.730487055782084</v>
      </c>
      <c r="U49" s="22">
        <v>4.05700040663396</v>
      </c>
      <c r="V49" s="22">
        <v>2.5543957967264</v>
      </c>
      <c r="W49" s="22">
        <v>3.67985371388895</v>
      </c>
      <c r="X49" s="22">
        <v>1.53165266958784</v>
      </c>
      <c r="Y49" s="22">
        <v>2.34008379993015</v>
      </c>
      <c r="Z49" s="22">
        <v>5.85698519974591</v>
      </c>
      <c r="AA49" s="22">
        <v>6.02136305161553</v>
      </c>
      <c r="AB49" s="23">
        <v>5.37882371822496</v>
      </c>
    </row>
    <row r="50" ht="14.25" customHeight="1">
      <c r="A50" s="18" t="s">
        <v>105</v>
      </c>
      <c r="B50" s="19" t="s">
        <v>114</v>
      </c>
      <c r="C50" s="19" t="s">
        <v>115</v>
      </c>
      <c r="D50" s="20">
        <v>-0.561531917358264</v>
      </c>
      <c r="E50" s="21">
        <v>-0.349185114522933</v>
      </c>
      <c r="F50" s="22">
        <v>1.90516147162682</v>
      </c>
      <c r="G50" s="22">
        <v>2.10291319713574</v>
      </c>
      <c r="H50" s="22">
        <v>-1.92451575189245</v>
      </c>
      <c r="I50" s="22">
        <v>0.612424422003236</v>
      </c>
      <c r="J50" s="22">
        <v>0.737446297274943</v>
      </c>
      <c r="K50" s="22">
        <v>-1.04943890876219</v>
      </c>
      <c r="L50" s="22">
        <v>-1.64189810425083</v>
      </c>
      <c r="M50" s="22">
        <v>0.722209124776885</v>
      </c>
      <c r="N50" s="22">
        <v>-1.73833678873468</v>
      </c>
      <c r="O50" s="22">
        <v>-2.24138176612556</v>
      </c>
      <c r="P50" s="23">
        <v>-1.91807844894824</v>
      </c>
      <c r="Q50" s="21">
        <v>0.844663962534938</v>
      </c>
      <c r="R50" s="22">
        <v>0.232102383981909</v>
      </c>
      <c r="S50" s="22">
        <v>0.718966632752272</v>
      </c>
      <c r="T50" s="22">
        <v>0.730487055782084</v>
      </c>
      <c r="U50" s="22">
        <v>4.05700040663396</v>
      </c>
      <c r="V50" s="22">
        <v>2.5543957967264</v>
      </c>
      <c r="W50" s="22">
        <v>3.67985371388895</v>
      </c>
      <c r="X50" s="22">
        <v>1.53165266958784</v>
      </c>
      <c r="Y50" s="22">
        <v>2.34008379993015</v>
      </c>
      <c r="Z50" s="22">
        <v>5.85698519974591</v>
      </c>
      <c r="AA50" s="22">
        <v>6.02136305161553</v>
      </c>
      <c r="AB50" s="23">
        <v>5.37882371822496</v>
      </c>
    </row>
    <row r="51" ht="14.25" customHeight="1">
      <c r="A51" s="24" t="s">
        <v>105</v>
      </c>
      <c r="B51" s="25" t="s">
        <v>116</v>
      </c>
      <c r="C51" s="25" t="s">
        <v>117</v>
      </c>
      <c r="D51" s="26">
        <v>-0.610974950862353</v>
      </c>
      <c r="E51" s="27">
        <v>1.599867</v>
      </c>
      <c r="F51" s="28">
        <v>0.3625784</v>
      </c>
      <c r="G51" s="28">
        <v>1.059085</v>
      </c>
      <c r="H51" s="28">
        <v>0.3136121</v>
      </c>
      <c r="I51" s="28">
        <v>0.5211841</v>
      </c>
      <c r="J51" s="28">
        <v>-1.953109</v>
      </c>
      <c r="K51" s="28">
        <v>-0.9808431</v>
      </c>
      <c r="L51" s="28">
        <v>1.344172</v>
      </c>
      <c r="M51" s="28">
        <v>-1.674</v>
      </c>
      <c r="N51" s="28">
        <v>0.1880426</v>
      </c>
      <c r="O51" s="28">
        <v>-2.63419</v>
      </c>
      <c r="P51" s="29">
        <v>-2.254878</v>
      </c>
      <c r="Q51" s="27">
        <v>0.844663962534938</v>
      </c>
      <c r="R51" s="28">
        <v>0.232102383981909</v>
      </c>
      <c r="S51" s="28">
        <v>0.718966632752272</v>
      </c>
      <c r="T51" s="28">
        <v>0.730487055782084</v>
      </c>
      <c r="U51" s="28">
        <v>4.05700040663396</v>
      </c>
      <c r="V51" s="28">
        <v>2.5543957967264</v>
      </c>
      <c r="W51" s="28">
        <v>3.67985371388895</v>
      </c>
      <c r="X51" s="28">
        <v>1.53165266958784</v>
      </c>
      <c r="Y51" s="28">
        <v>2.34008379993015</v>
      </c>
      <c r="Z51" s="28">
        <v>5.85698519974591</v>
      </c>
      <c r="AA51" s="28">
        <v>6.02136305161553</v>
      </c>
      <c r="AB51" s="29">
        <v>5.37882371822496</v>
      </c>
    </row>
    <row r="52" ht="14.25" customHeight="1">
      <c r="A52" s="12" t="s">
        <v>118</v>
      </c>
      <c r="B52" s="13" t="s">
        <v>119</v>
      </c>
      <c r="C52" s="13" t="s">
        <v>120</v>
      </c>
      <c r="D52" s="14">
        <v>0.810007807822944</v>
      </c>
      <c r="E52" s="15">
        <v>1.111663</v>
      </c>
      <c r="F52" s="16">
        <v>1.297277</v>
      </c>
      <c r="G52" s="16">
        <v>1.659662</v>
      </c>
      <c r="H52" s="16">
        <v>1.498247</v>
      </c>
      <c r="I52" s="16">
        <v>0.5577757</v>
      </c>
      <c r="J52" s="16">
        <v>0.5306312</v>
      </c>
      <c r="K52" s="16">
        <v>-1.430905</v>
      </c>
      <c r="L52" s="16">
        <v>-0.4227432</v>
      </c>
      <c r="M52" s="16">
        <v>-2.265434</v>
      </c>
      <c r="N52" s="16">
        <v>-0.8314063</v>
      </c>
      <c r="O52" s="16">
        <v>-0.2747059</v>
      </c>
      <c r="P52" s="17">
        <v>-0.7482697</v>
      </c>
      <c r="Q52" s="15">
        <v>5.26121944151563</v>
      </c>
      <c r="R52" s="16">
        <v>3.63264407897398</v>
      </c>
      <c r="S52" s="16">
        <v>4.06803388527183</v>
      </c>
      <c r="T52" s="16">
        <v>5.88941028970075</v>
      </c>
      <c r="U52" s="16">
        <v>2.12551818230053</v>
      </c>
      <c r="V52" s="16">
        <v>1.53313237964589</v>
      </c>
      <c r="W52" s="16">
        <v>1.05601112492623</v>
      </c>
      <c r="X52" s="16">
        <v>0.730487055782084</v>
      </c>
      <c r="Y52" s="16">
        <v>0.96657624451305</v>
      </c>
      <c r="Z52" s="16">
        <v>1.51427857351842</v>
      </c>
      <c r="AA52" s="16">
        <v>1.7281583934635</v>
      </c>
      <c r="AB52" s="17">
        <v>0.651695136951839</v>
      </c>
    </row>
    <row r="53" ht="14.25" customHeight="1">
      <c r="A53" s="18" t="s">
        <v>118</v>
      </c>
      <c r="B53" s="19" t="s">
        <v>121</v>
      </c>
      <c r="C53" s="19" t="s">
        <v>122</v>
      </c>
      <c r="D53" s="20">
        <v>0.792646060606866</v>
      </c>
      <c r="E53" s="21">
        <v>0.827760384755475</v>
      </c>
      <c r="F53" s="22">
        <v>3.36913572688509</v>
      </c>
      <c r="G53" s="22">
        <v>2.32847535691416</v>
      </c>
      <c r="H53" s="22">
        <v>1.20478674178843</v>
      </c>
      <c r="I53" s="22">
        <v>-0.373209330447591</v>
      </c>
      <c r="J53" s="22">
        <v>-1.22738760601163</v>
      </c>
      <c r="K53" s="22">
        <v>-1.56675985215626</v>
      </c>
      <c r="L53" s="22">
        <v>-2.67357069444396</v>
      </c>
      <c r="M53" s="22">
        <v>-1.21964704066253</v>
      </c>
      <c r="N53" s="22">
        <v>-1.17930113504069</v>
      </c>
      <c r="O53" s="22">
        <v>-0.627923374364462</v>
      </c>
      <c r="P53" s="23">
        <v>-1.61408104446805</v>
      </c>
      <c r="Q53" s="21">
        <v>5.26121944151563</v>
      </c>
      <c r="R53" s="22">
        <v>3.63264407897398</v>
      </c>
      <c r="S53" s="22">
        <v>4.06803388527183</v>
      </c>
      <c r="T53" s="22">
        <v>5.88941028970075</v>
      </c>
      <c r="U53" s="22">
        <v>2.12551818230053</v>
      </c>
      <c r="V53" s="22">
        <v>1.53313237964589</v>
      </c>
      <c r="W53" s="22">
        <v>1.05601112492623</v>
      </c>
      <c r="X53" s="22">
        <v>0.730487055782084</v>
      </c>
      <c r="Y53" s="22">
        <v>0.96657624451305</v>
      </c>
      <c r="Z53" s="22">
        <v>1.51427857351842</v>
      </c>
      <c r="AA53" s="22">
        <v>1.7281583934635</v>
      </c>
      <c r="AB53" s="23">
        <v>0.651695136951839</v>
      </c>
    </row>
    <row r="54" ht="14.25" customHeight="1">
      <c r="A54" s="18" t="s">
        <v>118</v>
      </c>
      <c r="B54" s="19" t="s">
        <v>123</v>
      </c>
      <c r="C54" s="19" t="s">
        <v>124</v>
      </c>
      <c r="D54" s="20">
        <v>0.699401268813057</v>
      </c>
      <c r="E54" s="21">
        <v>1.7774591397871</v>
      </c>
      <c r="F54" s="22">
        <v>2.09007563836097</v>
      </c>
      <c r="G54" s="22">
        <v>1.37039031666024</v>
      </c>
      <c r="H54" s="22">
        <v>2.23071322636999</v>
      </c>
      <c r="I54" s="22">
        <v>0.388297198582171</v>
      </c>
      <c r="J54" s="22">
        <v>-0.170806101706067</v>
      </c>
      <c r="K54" s="22">
        <v>-3.42820980212423</v>
      </c>
      <c r="L54" s="22">
        <v>1.61783400624597</v>
      </c>
      <c r="M54" s="22">
        <v>-2.09718039267293</v>
      </c>
      <c r="N54" s="22">
        <v>-1.53692969139603</v>
      </c>
      <c r="O54" s="22">
        <v>-0.80006155080227</v>
      </c>
      <c r="P54" s="23">
        <v>-0.553562035013827</v>
      </c>
      <c r="Q54" s="21">
        <v>5.26121944151563</v>
      </c>
      <c r="R54" s="22">
        <v>3.63264407897398</v>
      </c>
      <c r="S54" s="22">
        <v>4.06803388527183</v>
      </c>
      <c r="T54" s="22">
        <v>5.88941028970075</v>
      </c>
      <c r="U54" s="22">
        <v>2.12551818230053</v>
      </c>
      <c r="V54" s="22">
        <v>1.53313237964589</v>
      </c>
      <c r="W54" s="22">
        <v>1.05601112492623</v>
      </c>
      <c r="X54" s="22">
        <v>0.730487055782084</v>
      </c>
      <c r="Y54" s="22">
        <v>0.96657624451305</v>
      </c>
      <c r="Z54" s="22">
        <v>1.51427857351842</v>
      </c>
      <c r="AA54" s="22">
        <v>1.7281583934635</v>
      </c>
      <c r="AB54" s="23">
        <v>0.651695136951839</v>
      </c>
    </row>
    <row r="55" ht="14.25" customHeight="1">
      <c r="A55" s="18" t="s">
        <v>118</v>
      </c>
      <c r="B55" s="19" t="s">
        <v>125</v>
      </c>
      <c r="C55" s="19" t="s">
        <v>126</v>
      </c>
      <c r="D55" s="20">
        <v>0.605653714336296</v>
      </c>
      <c r="E55" s="21">
        <v>1.60350905206072</v>
      </c>
      <c r="F55" s="22">
        <v>2.15490396313163</v>
      </c>
      <c r="G55" s="22">
        <v>0.455515084635866</v>
      </c>
      <c r="H55" s="22">
        <v>0.546562995446251</v>
      </c>
      <c r="I55" s="22">
        <v>-1.68642269927197</v>
      </c>
      <c r="J55" s="22">
        <v>-2.3505561832336</v>
      </c>
      <c r="K55" s="22">
        <v>-2.21358458139845</v>
      </c>
      <c r="L55" s="22">
        <v>-0.723872452678872</v>
      </c>
      <c r="M55" s="22">
        <v>1.35071320549835</v>
      </c>
      <c r="N55" s="22">
        <v>-0.654244561809546</v>
      </c>
      <c r="O55" s="22">
        <v>-2.35075972319481</v>
      </c>
      <c r="P55" s="23">
        <v>-1.62757628840283</v>
      </c>
      <c r="Q55" s="21">
        <v>5.26121944151563</v>
      </c>
      <c r="R55" s="22">
        <v>3.63264407897398</v>
      </c>
      <c r="S55" s="22">
        <v>4.06803388527183</v>
      </c>
      <c r="T55" s="22">
        <v>5.88941028970075</v>
      </c>
      <c r="U55" s="22">
        <v>2.12551818230053</v>
      </c>
      <c r="V55" s="22">
        <v>1.53313237964589</v>
      </c>
      <c r="W55" s="22">
        <v>1.05601112492623</v>
      </c>
      <c r="X55" s="22">
        <v>0.730487055782084</v>
      </c>
      <c r="Y55" s="22">
        <v>0.96657624451305</v>
      </c>
      <c r="Z55" s="22">
        <v>1.51427857351842</v>
      </c>
      <c r="AA55" s="22">
        <v>1.7281583934635</v>
      </c>
      <c r="AB55" s="23">
        <v>0.651695136951839</v>
      </c>
    </row>
    <row r="56" ht="14.25" customHeight="1">
      <c r="A56" s="18" t="s">
        <v>118</v>
      </c>
      <c r="B56" s="19" t="s">
        <v>127</v>
      </c>
      <c r="C56" s="19" t="s">
        <v>128</v>
      </c>
      <c r="D56" s="20">
        <v>0.589867595442302</v>
      </c>
      <c r="E56" s="21">
        <v>0.804310377589994</v>
      </c>
      <c r="F56" s="22">
        <v>0.573528598193715</v>
      </c>
      <c r="G56" s="22">
        <v>1.10249726323597</v>
      </c>
      <c r="H56" s="22">
        <v>1.51943138506571</v>
      </c>
      <c r="I56" s="22">
        <v>0.444008187709934</v>
      </c>
      <c r="J56" s="22">
        <v>-1.81504753106039</v>
      </c>
      <c r="K56" s="22">
        <v>0.680142576941273</v>
      </c>
      <c r="L56" s="22">
        <v>-1.36997054415097</v>
      </c>
      <c r="M56" s="22">
        <v>-2.74505337027784</v>
      </c>
      <c r="N56" s="22">
        <v>2.05167853994412</v>
      </c>
      <c r="O56" s="22">
        <v>0.642405559391096</v>
      </c>
      <c r="P56" s="23">
        <v>-2.87748281509451</v>
      </c>
      <c r="Q56" s="21">
        <v>5.26121944151563</v>
      </c>
      <c r="R56" s="22">
        <v>3.63264407897398</v>
      </c>
      <c r="S56" s="22">
        <v>4.06803388527183</v>
      </c>
      <c r="T56" s="22">
        <v>5.88941028970075</v>
      </c>
      <c r="U56" s="22">
        <v>2.12551818230053</v>
      </c>
      <c r="V56" s="22">
        <v>1.53313237964589</v>
      </c>
      <c r="W56" s="22">
        <v>1.05601112492623</v>
      </c>
      <c r="X56" s="22">
        <v>0.730487055782084</v>
      </c>
      <c r="Y56" s="22">
        <v>0.96657624451305</v>
      </c>
      <c r="Z56" s="22">
        <v>1.51427857351842</v>
      </c>
      <c r="AA56" s="22">
        <v>1.7281583934635</v>
      </c>
      <c r="AB56" s="23">
        <v>0.651695136951839</v>
      </c>
    </row>
    <row r="57" ht="14.25" customHeight="1">
      <c r="A57" s="18" t="s">
        <v>118</v>
      </c>
      <c r="B57" s="19" t="s">
        <v>129</v>
      </c>
      <c r="C57" s="19" t="s">
        <v>130</v>
      </c>
      <c r="D57" s="20">
        <v>0.523616198036754</v>
      </c>
      <c r="E57" s="21">
        <v>-0.7557178</v>
      </c>
      <c r="F57" s="22">
        <v>-0.1998472</v>
      </c>
      <c r="G57" s="22">
        <v>1.013642</v>
      </c>
      <c r="H57" s="22">
        <v>3.23789</v>
      </c>
      <c r="I57" s="22">
        <v>5.797207</v>
      </c>
      <c r="J57" s="22">
        <v>-2.75153</v>
      </c>
      <c r="K57" s="22">
        <v>-0.7824356</v>
      </c>
      <c r="L57" s="22">
        <v>-2.70799</v>
      </c>
      <c r="M57" s="22">
        <v>-2.684959</v>
      </c>
      <c r="N57" s="22">
        <v>-0.8055299</v>
      </c>
      <c r="O57" s="22">
        <v>-0.8883117</v>
      </c>
      <c r="P57" s="23">
        <v>-3.353457</v>
      </c>
      <c r="Q57" s="21">
        <v>5.26121944151563</v>
      </c>
      <c r="R57" s="22">
        <v>3.63264407897398</v>
      </c>
      <c r="S57" s="22">
        <v>4.06803388527183</v>
      </c>
      <c r="T57" s="22">
        <v>5.88941028970075</v>
      </c>
      <c r="U57" s="22">
        <v>2.12551818230053</v>
      </c>
      <c r="V57" s="22">
        <v>1.53313237964589</v>
      </c>
      <c r="W57" s="22">
        <v>1.05601112492623</v>
      </c>
      <c r="X57" s="22">
        <v>0.730487055782084</v>
      </c>
      <c r="Y57" s="22">
        <v>0.96657624451305</v>
      </c>
      <c r="Z57" s="22">
        <v>1.51427857351842</v>
      </c>
      <c r="AA57" s="22">
        <v>1.7281583934635</v>
      </c>
      <c r="AB57" s="23">
        <v>0.651695136951839</v>
      </c>
    </row>
    <row r="58" ht="14.25" customHeight="1">
      <c r="A58" s="18" t="s">
        <v>118</v>
      </c>
      <c r="B58" s="19" t="s">
        <v>131</v>
      </c>
      <c r="C58" s="19" t="s">
        <v>132</v>
      </c>
      <c r="D58" s="20">
        <v>0.522829376140112</v>
      </c>
      <c r="E58" s="21">
        <v>0.6765036</v>
      </c>
      <c r="F58" s="22">
        <v>2.230744</v>
      </c>
      <c r="G58" s="22">
        <v>1.195105</v>
      </c>
      <c r="H58" s="22">
        <v>0.2658605</v>
      </c>
      <c r="I58" s="22">
        <v>0.9364875</v>
      </c>
      <c r="J58" s="22">
        <v>-0.3687773</v>
      </c>
      <c r="K58" s="22">
        <v>-1.130934</v>
      </c>
      <c r="L58" s="22">
        <v>-1.490896</v>
      </c>
      <c r="M58" s="22">
        <v>-0.617689</v>
      </c>
      <c r="N58" s="22">
        <v>-1.773046</v>
      </c>
      <c r="O58" s="22">
        <v>1.432793</v>
      </c>
      <c r="P58" s="23">
        <v>0.09871904</v>
      </c>
      <c r="Q58" s="21">
        <v>5.26121944151563</v>
      </c>
      <c r="R58" s="22">
        <v>3.63264407897398</v>
      </c>
      <c r="S58" s="22">
        <v>4.06803388527183</v>
      </c>
      <c r="T58" s="22">
        <v>5.88941028970075</v>
      </c>
      <c r="U58" s="22">
        <v>2.12551818230053</v>
      </c>
      <c r="V58" s="22">
        <v>1.53313237964589</v>
      </c>
      <c r="W58" s="22">
        <v>1.05601112492623</v>
      </c>
      <c r="X58" s="22">
        <v>0.730487055782084</v>
      </c>
      <c r="Y58" s="22">
        <v>0.96657624451305</v>
      </c>
      <c r="Z58" s="22">
        <v>1.51427857351842</v>
      </c>
      <c r="AA58" s="22">
        <v>1.7281583934635</v>
      </c>
      <c r="AB58" s="23">
        <v>0.651695136951839</v>
      </c>
    </row>
    <row r="59" ht="14.25" customHeight="1">
      <c r="A59" s="18" t="s">
        <v>118</v>
      </c>
      <c r="B59" s="19" t="s">
        <v>133</v>
      </c>
      <c r="C59" s="19" t="s">
        <v>134</v>
      </c>
      <c r="D59" s="20">
        <v>0.441251553335888</v>
      </c>
      <c r="E59" s="21">
        <v>0.428560110043405</v>
      </c>
      <c r="F59" s="22">
        <v>1.95562197368123</v>
      </c>
      <c r="G59" s="22">
        <v>0.331519835171896</v>
      </c>
      <c r="H59" s="22">
        <v>0.996658633647404</v>
      </c>
      <c r="I59" s="22">
        <v>0.910736340530646</v>
      </c>
      <c r="J59" s="22">
        <v>1.36591168347969</v>
      </c>
      <c r="K59" s="22">
        <v>-1.81909934144114</v>
      </c>
      <c r="L59" s="22">
        <v>-1.63529668735666</v>
      </c>
      <c r="M59" s="22">
        <v>0.573675853189138</v>
      </c>
      <c r="N59" s="22">
        <v>-2.23035773926814</v>
      </c>
      <c r="O59" s="22">
        <v>0.266649587881599</v>
      </c>
      <c r="P59" s="23">
        <v>0.395528148455578</v>
      </c>
      <c r="Q59" s="21">
        <v>5.26121944151563</v>
      </c>
      <c r="R59" s="22">
        <v>3.63264407897398</v>
      </c>
      <c r="S59" s="22">
        <v>4.06803388527183</v>
      </c>
      <c r="T59" s="22">
        <v>5.88941028970075</v>
      </c>
      <c r="U59" s="22">
        <v>2.12551818230053</v>
      </c>
      <c r="V59" s="22">
        <v>1.53313237964589</v>
      </c>
      <c r="W59" s="22">
        <v>1.05601112492623</v>
      </c>
      <c r="X59" s="22">
        <v>0.730487055782084</v>
      </c>
      <c r="Y59" s="22">
        <v>0.96657624451305</v>
      </c>
      <c r="Z59" s="22">
        <v>1.51427857351842</v>
      </c>
      <c r="AA59" s="22">
        <v>1.7281583934635</v>
      </c>
      <c r="AB59" s="23">
        <v>0.651695136951839</v>
      </c>
    </row>
    <row r="60" ht="14.25" customHeight="1">
      <c r="A60" s="18" t="s">
        <v>118</v>
      </c>
      <c r="B60" s="19" t="s">
        <v>135</v>
      </c>
      <c r="C60" s="19" t="s">
        <v>136</v>
      </c>
      <c r="D60" s="20">
        <v>0.285000822836949</v>
      </c>
      <c r="E60" s="21">
        <v>1.980604</v>
      </c>
      <c r="F60" s="22">
        <v>1.046247</v>
      </c>
      <c r="G60" s="22">
        <v>0.4691948</v>
      </c>
      <c r="H60" s="22">
        <v>-0.6852624</v>
      </c>
      <c r="I60" s="22">
        <v>-2.145896</v>
      </c>
      <c r="J60" s="22">
        <v>0.6151389</v>
      </c>
      <c r="K60" s="22">
        <v>-0.4531437</v>
      </c>
      <c r="L60" s="22">
        <v>1.150278</v>
      </c>
      <c r="M60" s="22">
        <v>-1.440032</v>
      </c>
      <c r="N60" s="22">
        <v>-0.8488231</v>
      </c>
      <c r="O60" s="22">
        <v>-0.6155305</v>
      </c>
      <c r="P60" s="23">
        <v>0.3287429</v>
      </c>
      <c r="Q60" s="21">
        <v>5.26121944151563</v>
      </c>
      <c r="R60" s="22">
        <v>3.63264407897398</v>
      </c>
      <c r="S60" s="22">
        <v>4.06803388527183</v>
      </c>
      <c r="T60" s="22">
        <v>5.88941028970075</v>
      </c>
      <c r="U60" s="22">
        <v>2.12551818230053</v>
      </c>
      <c r="V60" s="22">
        <v>1.53313237964589</v>
      </c>
      <c r="W60" s="22">
        <v>1.05601112492623</v>
      </c>
      <c r="X60" s="22">
        <v>0.730487055782084</v>
      </c>
      <c r="Y60" s="22">
        <v>0.96657624451305</v>
      </c>
      <c r="Z60" s="22">
        <v>1.51427857351842</v>
      </c>
      <c r="AA60" s="22">
        <v>1.7281583934635</v>
      </c>
      <c r="AB60" s="23">
        <v>0.651695136951839</v>
      </c>
    </row>
    <row r="61" ht="14.25" customHeight="1">
      <c r="A61" s="18" t="s">
        <v>118</v>
      </c>
      <c r="B61" s="19" t="s">
        <v>137</v>
      </c>
      <c r="C61" s="19" t="s">
        <v>138</v>
      </c>
      <c r="D61" s="20">
        <v>0.207208769949595</v>
      </c>
      <c r="E61" s="21">
        <v>0.6635428</v>
      </c>
      <c r="F61" s="22">
        <v>0.8809898</v>
      </c>
      <c r="G61" s="22">
        <v>0.2854798</v>
      </c>
      <c r="H61" s="22">
        <v>0.3549164</v>
      </c>
      <c r="I61" s="22">
        <v>1.082367</v>
      </c>
      <c r="J61" s="22">
        <v>-0.4914766</v>
      </c>
      <c r="K61" s="22">
        <v>-0.3941072</v>
      </c>
      <c r="L61" s="22">
        <v>1.118512</v>
      </c>
      <c r="M61" s="22">
        <v>-0.09697104</v>
      </c>
      <c r="N61" s="22">
        <v>-0.7680465</v>
      </c>
      <c r="O61" s="22">
        <v>-1.877915</v>
      </c>
      <c r="P61" s="23">
        <v>0.9981034</v>
      </c>
      <c r="Q61" s="21">
        <v>5.26121944151563</v>
      </c>
      <c r="R61" s="22">
        <v>3.63264407897398</v>
      </c>
      <c r="S61" s="22">
        <v>4.06803388527183</v>
      </c>
      <c r="T61" s="22">
        <v>5.88941028970075</v>
      </c>
      <c r="U61" s="22">
        <v>2.12551818230053</v>
      </c>
      <c r="V61" s="22">
        <v>1.53313237964589</v>
      </c>
      <c r="W61" s="22">
        <v>1.05601112492623</v>
      </c>
      <c r="X61" s="22">
        <v>0.730487055782084</v>
      </c>
      <c r="Y61" s="22">
        <v>0.96657624451305</v>
      </c>
      <c r="Z61" s="22">
        <v>1.51427857351842</v>
      </c>
      <c r="AA61" s="22">
        <v>1.7281583934635</v>
      </c>
      <c r="AB61" s="23">
        <v>0.651695136951839</v>
      </c>
    </row>
    <row r="62" ht="14.25" customHeight="1">
      <c r="A62" s="18" t="s">
        <v>118</v>
      </c>
      <c r="B62" s="19" t="s">
        <v>139</v>
      </c>
      <c r="C62" s="19" t="s">
        <v>140</v>
      </c>
      <c r="D62" s="20">
        <v>0.179867333714211</v>
      </c>
      <c r="E62" s="21">
        <v>0.7808138</v>
      </c>
      <c r="F62" s="22">
        <v>-1.707015</v>
      </c>
      <c r="G62" s="22">
        <v>-0.2574937</v>
      </c>
      <c r="H62" s="22">
        <v>1.583677</v>
      </c>
      <c r="I62" s="22">
        <v>-1.059276</v>
      </c>
      <c r="J62" s="22">
        <v>0.2943265</v>
      </c>
      <c r="K62" s="22">
        <v>0.6237102</v>
      </c>
      <c r="L62" s="22">
        <v>-1.077228</v>
      </c>
      <c r="M62" s="22">
        <v>0.6333965</v>
      </c>
      <c r="N62" s="22">
        <v>-0.5339445</v>
      </c>
      <c r="O62" s="22">
        <v>1.705584</v>
      </c>
      <c r="P62" s="23">
        <v>0.4377064</v>
      </c>
      <c r="Q62" s="21">
        <v>5.26121944151563</v>
      </c>
      <c r="R62" s="22">
        <v>3.63264407897398</v>
      </c>
      <c r="S62" s="22">
        <v>4.06803388527183</v>
      </c>
      <c r="T62" s="22">
        <v>5.88941028970075</v>
      </c>
      <c r="U62" s="22">
        <v>2.12551818230053</v>
      </c>
      <c r="V62" s="22">
        <v>1.53313237964589</v>
      </c>
      <c r="W62" s="22">
        <v>1.05601112492623</v>
      </c>
      <c r="X62" s="22">
        <v>0.730487055782084</v>
      </c>
      <c r="Y62" s="22">
        <v>0.96657624451305</v>
      </c>
      <c r="Z62" s="22">
        <v>1.51427857351842</v>
      </c>
      <c r="AA62" s="22">
        <v>1.7281583934635</v>
      </c>
      <c r="AB62" s="23">
        <v>0.651695136951839</v>
      </c>
    </row>
    <row r="63" ht="14.25" customHeight="1">
      <c r="A63" s="18" t="s">
        <v>118</v>
      </c>
      <c r="B63" s="19" t="s">
        <v>141</v>
      </c>
      <c r="C63" s="19" t="s">
        <v>142</v>
      </c>
      <c r="D63" s="20">
        <v>0.140879131503076</v>
      </c>
      <c r="E63" s="21">
        <v>-1.56328874037267</v>
      </c>
      <c r="F63" s="22">
        <v>0.834880428677338</v>
      </c>
      <c r="G63" s="22">
        <v>1.82777062979994</v>
      </c>
      <c r="H63" s="22">
        <v>0.240116240990223</v>
      </c>
      <c r="I63" s="22">
        <v>1.52183282939424</v>
      </c>
      <c r="J63" s="22">
        <v>-1.21163738483739</v>
      </c>
      <c r="K63" s="22">
        <v>0.530263001408342</v>
      </c>
      <c r="L63" s="22">
        <v>-0.616553692831872</v>
      </c>
      <c r="M63" s="22">
        <v>0.550675711960412</v>
      </c>
      <c r="N63" s="22">
        <v>-2.53426784985922</v>
      </c>
      <c r="O63" s="22">
        <v>1.10331065166594</v>
      </c>
      <c r="P63" s="23">
        <v>-0.956541915185571</v>
      </c>
      <c r="Q63" s="21">
        <v>5.26121944151563</v>
      </c>
      <c r="R63" s="22">
        <v>3.63264407897398</v>
      </c>
      <c r="S63" s="22">
        <v>4.06803388527183</v>
      </c>
      <c r="T63" s="22">
        <v>5.88941028970075</v>
      </c>
      <c r="U63" s="22">
        <v>2.12551818230053</v>
      </c>
      <c r="V63" s="22">
        <v>1.53313237964589</v>
      </c>
      <c r="W63" s="22">
        <v>1.05601112492623</v>
      </c>
      <c r="X63" s="22">
        <v>0.730487055782084</v>
      </c>
      <c r="Y63" s="22">
        <v>0.96657624451305</v>
      </c>
      <c r="Z63" s="22">
        <v>1.51427857351842</v>
      </c>
      <c r="AA63" s="22">
        <v>1.7281583934635</v>
      </c>
      <c r="AB63" s="23">
        <v>0.651695136951839</v>
      </c>
    </row>
    <row r="64" ht="14.25" customHeight="1">
      <c r="A64" s="18" t="s">
        <v>118</v>
      </c>
      <c r="B64" s="19" t="s">
        <v>143</v>
      </c>
      <c r="C64" s="19" t="s">
        <v>144</v>
      </c>
      <c r="D64" s="20">
        <v>0.108920518851109</v>
      </c>
      <c r="E64" s="21">
        <v>-1.834342</v>
      </c>
      <c r="F64" s="22">
        <v>1.004589</v>
      </c>
      <c r="G64" s="22">
        <v>-0.3401817</v>
      </c>
      <c r="H64" s="22">
        <v>1.247082</v>
      </c>
      <c r="I64" s="22">
        <v>1.169986</v>
      </c>
      <c r="J64" s="22">
        <v>-2.976641</v>
      </c>
      <c r="K64" s="22">
        <v>-0.403581</v>
      </c>
      <c r="L64" s="22">
        <v>0.6867516</v>
      </c>
      <c r="M64" s="22">
        <v>-1.710282</v>
      </c>
      <c r="N64" s="22">
        <v>-0.4755726</v>
      </c>
      <c r="O64" s="22">
        <v>1.360304</v>
      </c>
      <c r="P64" s="23">
        <v>0.2248075</v>
      </c>
      <c r="Q64" s="21">
        <v>5.26121944151563</v>
      </c>
      <c r="R64" s="22">
        <v>3.63264407897398</v>
      </c>
      <c r="S64" s="22">
        <v>4.06803388527183</v>
      </c>
      <c r="T64" s="22">
        <v>5.88941028970075</v>
      </c>
      <c r="U64" s="22">
        <v>2.12551818230053</v>
      </c>
      <c r="V64" s="22">
        <v>1.53313237964589</v>
      </c>
      <c r="W64" s="22">
        <v>1.05601112492623</v>
      </c>
      <c r="X64" s="22">
        <v>0.730487055782084</v>
      </c>
      <c r="Y64" s="22">
        <v>0.96657624451305</v>
      </c>
      <c r="Z64" s="22">
        <v>1.51427857351842</v>
      </c>
      <c r="AA64" s="22">
        <v>1.7281583934635</v>
      </c>
      <c r="AB64" s="23">
        <v>0.651695136951839</v>
      </c>
    </row>
    <row r="65" ht="14.25" customHeight="1">
      <c r="A65" s="18" t="s">
        <v>118</v>
      </c>
      <c r="B65" s="19" t="s">
        <v>145</v>
      </c>
      <c r="C65" s="19" t="s">
        <v>146</v>
      </c>
      <c r="D65" s="20">
        <v>0.105401170252863</v>
      </c>
      <c r="E65" s="21">
        <v>-1.054414</v>
      </c>
      <c r="F65" s="22">
        <v>-0.4960666</v>
      </c>
      <c r="G65" s="22">
        <v>-0.3312893</v>
      </c>
      <c r="H65" s="22">
        <v>1.151333</v>
      </c>
      <c r="I65" s="22">
        <v>0.9337228</v>
      </c>
      <c r="J65" s="22">
        <v>0.5519064</v>
      </c>
      <c r="K65" s="22">
        <v>-1.264025</v>
      </c>
      <c r="L65" s="22">
        <v>1.19272</v>
      </c>
      <c r="M65" s="22">
        <v>-2.25641</v>
      </c>
      <c r="N65" s="22">
        <v>0.9714703</v>
      </c>
      <c r="O65" s="22">
        <v>1.574107</v>
      </c>
      <c r="P65" s="23">
        <v>-1.445255</v>
      </c>
      <c r="Q65" s="21">
        <v>5.26121944151563</v>
      </c>
      <c r="R65" s="22">
        <v>3.63264407897398</v>
      </c>
      <c r="S65" s="22">
        <v>4.06803388527183</v>
      </c>
      <c r="T65" s="22">
        <v>5.88941028970075</v>
      </c>
      <c r="U65" s="22">
        <v>2.12551818230053</v>
      </c>
      <c r="V65" s="22">
        <v>1.53313237964589</v>
      </c>
      <c r="W65" s="22">
        <v>1.05601112492623</v>
      </c>
      <c r="X65" s="22">
        <v>0.730487055782084</v>
      </c>
      <c r="Y65" s="22">
        <v>0.96657624451305</v>
      </c>
      <c r="Z65" s="22">
        <v>1.51427857351842</v>
      </c>
      <c r="AA65" s="22">
        <v>1.7281583934635</v>
      </c>
      <c r="AB65" s="23">
        <v>0.651695136951839</v>
      </c>
    </row>
    <row r="66" ht="14.25" customHeight="1">
      <c r="A66" s="18" t="s">
        <v>118</v>
      </c>
      <c r="B66" s="19" t="s">
        <v>147</v>
      </c>
      <c r="C66" s="19" t="s">
        <v>148</v>
      </c>
      <c r="D66" s="20">
        <v>0.0945494904435223</v>
      </c>
      <c r="E66" s="21">
        <v>1.272567</v>
      </c>
      <c r="F66" s="22">
        <v>-0.6678961</v>
      </c>
      <c r="G66" s="22">
        <v>1.352164</v>
      </c>
      <c r="H66" s="22">
        <v>-0.4723002</v>
      </c>
      <c r="I66" s="22">
        <v>-0.5899135</v>
      </c>
      <c r="J66" s="22">
        <v>-1.354807</v>
      </c>
      <c r="K66" s="22">
        <v>-0.5691241</v>
      </c>
      <c r="L66" s="22">
        <v>1.321053</v>
      </c>
      <c r="M66" s="22">
        <v>1.348899</v>
      </c>
      <c r="N66" s="22">
        <v>-1.010143</v>
      </c>
      <c r="O66" s="22">
        <v>1.802216</v>
      </c>
      <c r="P66" s="23">
        <v>-0.6661357</v>
      </c>
      <c r="Q66" s="21">
        <v>5.26121944151563</v>
      </c>
      <c r="R66" s="22">
        <v>3.63264407897398</v>
      </c>
      <c r="S66" s="22">
        <v>4.06803388527183</v>
      </c>
      <c r="T66" s="22">
        <v>5.88941028970075</v>
      </c>
      <c r="U66" s="22">
        <v>2.12551818230053</v>
      </c>
      <c r="V66" s="22">
        <v>1.53313237964589</v>
      </c>
      <c r="W66" s="22">
        <v>1.05601112492623</v>
      </c>
      <c r="X66" s="22">
        <v>0.730487055782084</v>
      </c>
      <c r="Y66" s="22">
        <v>0.96657624451305</v>
      </c>
      <c r="Z66" s="22">
        <v>1.51427857351842</v>
      </c>
      <c r="AA66" s="22">
        <v>1.7281583934635</v>
      </c>
      <c r="AB66" s="23">
        <v>0.651695136951839</v>
      </c>
    </row>
    <row r="67" ht="14.25" customHeight="1">
      <c r="A67" s="18" t="s">
        <v>118</v>
      </c>
      <c r="B67" s="19" t="s">
        <v>149</v>
      </c>
      <c r="C67" s="19"/>
      <c r="D67" s="20">
        <v>0.0893218485111942</v>
      </c>
      <c r="E67" s="21">
        <v>-0.1391026</v>
      </c>
      <c r="F67" s="22">
        <v>-1.11724</v>
      </c>
      <c r="G67" s="22">
        <v>0.4436192</v>
      </c>
      <c r="H67" s="22">
        <v>1.310416</v>
      </c>
      <c r="I67" s="22">
        <v>-0.8288813</v>
      </c>
      <c r="J67" s="22">
        <v>1.3772</v>
      </c>
      <c r="K67" s="22">
        <v>0.5256227</v>
      </c>
      <c r="L67" s="22">
        <v>-1.429433</v>
      </c>
      <c r="M67" s="22">
        <v>1.065887</v>
      </c>
      <c r="N67" s="22">
        <v>-0.1001673</v>
      </c>
      <c r="O67" s="22">
        <v>-0.1676951</v>
      </c>
      <c r="P67" s="23">
        <v>0.6937622</v>
      </c>
      <c r="Q67" s="21">
        <v>5.26121944151563</v>
      </c>
      <c r="R67" s="22">
        <v>3.63264407897398</v>
      </c>
      <c r="S67" s="22">
        <v>4.06803388527183</v>
      </c>
      <c r="T67" s="22">
        <v>5.88941028970075</v>
      </c>
      <c r="U67" s="22">
        <v>2.12551818230053</v>
      </c>
      <c r="V67" s="22">
        <v>1.53313237964589</v>
      </c>
      <c r="W67" s="22">
        <v>1.05601112492623</v>
      </c>
      <c r="X67" s="22">
        <v>0.730487055782084</v>
      </c>
      <c r="Y67" s="22">
        <v>0.96657624451305</v>
      </c>
      <c r="Z67" s="22">
        <v>1.51427857351842</v>
      </c>
      <c r="AA67" s="22">
        <v>1.7281583934635</v>
      </c>
      <c r="AB67" s="23">
        <v>0.651695136951839</v>
      </c>
    </row>
    <row r="68" ht="14.25" customHeight="1">
      <c r="A68" s="18" t="s">
        <v>118</v>
      </c>
      <c r="B68" s="19" t="s">
        <v>150</v>
      </c>
      <c r="C68" s="19" t="s">
        <v>151</v>
      </c>
      <c r="D68" s="20">
        <v>-0.0410068788176353</v>
      </c>
      <c r="E68" s="21">
        <v>-0.972793205473742</v>
      </c>
      <c r="F68" s="22">
        <v>1.58207920984944</v>
      </c>
      <c r="G68" s="22">
        <v>0.407942656185388</v>
      </c>
      <c r="H68" s="22">
        <v>-0.92804502187987</v>
      </c>
      <c r="I68" s="22">
        <v>1.75226712911099</v>
      </c>
      <c r="J68" s="22">
        <v>-0.750601561734382</v>
      </c>
      <c r="K68" s="22">
        <v>0.775025344675183</v>
      </c>
      <c r="L68" s="22">
        <v>-0.329954185002008</v>
      </c>
      <c r="M68" s="22">
        <v>-0.832579542476753</v>
      </c>
      <c r="N68" s="22">
        <v>-0.563942164827592</v>
      </c>
      <c r="O68" s="22">
        <v>1.08706180533195</v>
      </c>
      <c r="P68" s="23">
        <v>-1.08114871074873</v>
      </c>
      <c r="Q68" s="21">
        <v>5.26121944151563</v>
      </c>
      <c r="R68" s="22">
        <v>3.63264407897398</v>
      </c>
      <c r="S68" s="22">
        <v>4.06803388527183</v>
      </c>
      <c r="T68" s="22">
        <v>5.88941028970075</v>
      </c>
      <c r="U68" s="22">
        <v>2.12551818230053</v>
      </c>
      <c r="V68" s="22">
        <v>1.53313237964589</v>
      </c>
      <c r="W68" s="22">
        <v>1.05601112492623</v>
      </c>
      <c r="X68" s="22">
        <v>0.730487055782084</v>
      </c>
      <c r="Y68" s="22">
        <v>0.96657624451305</v>
      </c>
      <c r="Z68" s="22">
        <v>1.51427857351842</v>
      </c>
      <c r="AA68" s="22">
        <v>1.7281583934635</v>
      </c>
      <c r="AB68" s="23">
        <v>0.651695136951839</v>
      </c>
    </row>
    <row r="69" ht="14.25" customHeight="1">
      <c r="A69" s="18" t="s">
        <v>118</v>
      </c>
      <c r="B69" s="19" t="s">
        <v>152</v>
      </c>
      <c r="C69" s="19" t="s">
        <v>153</v>
      </c>
      <c r="D69" s="20">
        <v>-0.129617397147013</v>
      </c>
      <c r="E69" s="21">
        <v>-0.658352719042394</v>
      </c>
      <c r="F69" s="22">
        <v>0.682843037419332</v>
      </c>
      <c r="G69" s="22">
        <v>-1.33346466980264</v>
      </c>
      <c r="H69" s="22">
        <v>1.12635043295643</v>
      </c>
      <c r="I69" s="22">
        <v>0.671921264434667</v>
      </c>
      <c r="J69" s="22">
        <v>-2.23086770251536</v>
      </c>
      <c r="K69" s="22">
        <v>2.16917392573761</v>
      </c>
      <c r="L69" s="22">
        <v>-0.22696954921394</v>
      </c>
      <c r="M69" s="22">
        <v>1.10113834793151</v>
      </c>
      <c r="N69" s="22">
        <v>-0.486641840481108</v>
      </c>
      <c r="O69" s="22">
        <v>-1.0847456208166</v>
      </c>
      <c r="P69" s="23">
        <v>1.63081452623961</v>
      </c>
      <c r="Q69" s="21">
        <v>5.26121944151563</v>
      </c>
      <c r="R69" s="22">
        <v>3.63264407897398</v>
      </c>
      <c r="S69" s="22">
        <v>4.06803388527183</v>
      </c>
      <c r="T69" s="22">
        <v>5.88941028970075</v>
      </c>
      <c r="U69" s="22">
        <v>2.12551818230053</v>
      </c>
      <c r="V69" s="22">
        <v>1.53313237964589</v>
      </c>
      <c r="W69" s="22">
        <v>1.05601112492623</v>
      </c>
      <c r="X69" s="22">
        <v>0.730487055782084</v>
      </c>
      <c r="Y69" s="22">
        <v>0.96657624451305</v>
      </c>
      <c r="Z69" s="22">
        <v>1.51427857351842</v>
      </c>
      <c r="AA69" s="22">
        <v>1.7281583934635</v>
      </c>
      <c r="AB69" s="23">
        <v>0.651695136951839</v>
      </c>
    </row>
    <row r="70" ht="14.25" customHeight="1">
      <c r="A70" s="18" t="s">
        <v>118</v>
      </c>
      <c r="B70" s="19" t="s">
        <v>154</v>
      </c>
      <c r="C70" s="19" t="s">
        <v>155</v>
      </c>
      <c r="D70" s="20">
        <v>-0.216377079754238</v>
      </c>
      <c r="E70" s="21">
        <v>-1.154371</v>
      </c>
      <c r="F70" s="22">
        <v>0.659599</v>
      </c>
      <c r="G70" s="22">
        <v>0.7620568</v>
      </c>
      <c r="H70" s="22">
        <v>-0.3310974</v>
      </c>
      <c r="I70" s="22">
        <v>0.2070702</v>
      </c>
      <c r="J70" s="22">
        <v>-0.925059</v>
      </c>
      <c r="K70" s="22">
        <v>0.6503787</v>
      </c>
      <c r="L70" s="22">
        <v>1.869051</v>
      </c>
      <c r="M70" s="22">
        <v>0.7872663</v>
      </c>
      <c r="N70" s="22">
        <v>-1.630377</v>
      </c>
      <c r="O70" s="22">
        <v>0.4355609</v>
      </c>
      <c r="P70" s="23">
        <v>-0.7124488</v>
      </c>
      <c r="Q70" s="21">
        <v>5.26121944151563</v>
      </c>
      <c r="R70" s="22">
        <v>3.63264407897398</v>
      </c>
      <c r="S70" s="22">
        <v>4.06803388527183</v>
      </c>
      <c r="T70" s="22">
        <v>5.88941028970075</v>
      </c>
      <c r="U70" s="22">
        <v>2.12551818230053</v>
      </c>
      <c r="V70" s="22">
        <v>1.53313237964589</v>
      </c>
      <c r="W70" s="22">
        <v>1.05601112492623</v>
      </c>
      <c r="X70" s="22">
        <v>0.730487055782084</v>
      </c>
      <c r="Y70" s="22">
        <v>0.96657624451305</v>
      </c>
      <c r="Z70" s="22">
        <v>1.51427857351842</v>
      </c>
      <c r="AA70" s="22">
        <v>1.7281583934635</v>
      </c>
      <c r="AB70" s="23">
        <v>0.651695136951839</v>
      </c>
    </row>
    <row r="71" ht="14.25" customHeight="1">
      <c r="A71" s="24" t="s">
        <v>118</v>
      </c>
      <c r="B71" s="25" t="s">
        <v>156</v>
      </c>
      <c r="C71" s="25" t="s">
        <v>157</v>
      </c>
      <c r="D71" s="26">
        <v>-0.371274622680517</v>
      </c>
      <c r="E71" s="27">
        <v>-0.944379775402713</v>
      </c>
      <c r="F71" s="28">
        <v>-2.90158581605836</v>
      </c>
      <c r="G71" s="28">
        <v>-2.4528696074899</v>
      </c>
      <c r="H71" s="28">
        <v>-2.92374373090301</v>
      </c>
      <c r="I71" s="28">
        <v>-3.13330555149241</v>
      </c>
      <c r="J71" s="28">
        <v>-2.02335862660737</v>
      </c>
      <c r="K71" s="28">
        <v>2.33529912273407</v>
      </c>
      <c r="L71" s="28">
        <v>3.29329404986744</v>
      </c>
      <c r="M71" s="28">
        <v>-1.81646248639841</v>
      </c>
      <c r="N71" s="28">
        <v>-2.12807894828416</v>
      </c>
      <c r="O71" s="28">
        <v>-2.83165267386152</v>
      </c>
      <c r="P71" s="29">
        <v>-2.30463592263344</v>
      </c>
      <c r="Q71" s="27">
        <v>5.26121944151563</v>
      </c>
      <c r="R71" s="28">
        <v>3.63264407897398</v>
      </c>
      <c r="S71" s="28">
        <v>4.06803388527183</v>
      </c>
      <c r="T71" s="28">
        <v>5.88941028970075</v>
      </c>
      <c r="U71" s="28">
        <v>2.12551818230053</v>
      </c>
      <c r="V71" s="28">
        <v>1.53313237964589</v>
      </c>
      <c r="W71" s="28">
        <v>1.05601112492623</v>
      </c>
      <c r="X71" s="28">
        <v>0.730487055782084</v>
      </c>
      <c r="Y71" s="28">
        <v>0.96657624451305</v>
      </c>
      <c r="Z71" s="28">
        <v>1.51427857351842</v>
      </c>
      <c r="AA71" s="28">
        <v>1.7281583934635</v>
      </c>
      <c r="AB71" s="29">
        <v>0.651695136951839</v>
      </c>
    </row>
    <row r="72" ht="14.25" customHeight="1">
      <c r="A72" s="12" t="s">
        <v>158</v>
      </c>
      <c r="B72" s="13" t="s">
        <v>159</v>
      </c>
      <c r="C72" s="13" t="s">
        <v>160</v>
      </c>
      <c r="D72" s="14">
        <v>0.931896384288948</v>
      </c>
      <c r="E72" s="15">
        <v>-1.867633</v>
      </c>
      <c r="F72" s="16">
        <v>-2.445037</v>
      </c>
      <c r="G72" s="16">
        <v>-2.438708</v>
      </c>
      <c r="H72" s="16">
        <v>-2.339608</v>
      </c>
      <c r="I72" s="16">
        <v>-2.548363</v>
      </c>
      <c r="J72" s="16">
        <v>0.1685827</v>
      </c>
      <c r="K72" s="16">
        <v>2.068095</v>
      </c>
      <c r="L72" s="16">
        <v>1.388847</v>
      </c>
      <c r="M72" s="16">
        <v>1.410581</v>
      </c>
      <c r="N72" s="16">
        <v>1.948224</v>
      </c>
      <c r="O72" s="16">
        <v>0.1391907</v>
      </c>
      <c r="P72" s="17">
        <v>3.386183</v>
      </c>
      <c r="Q72" s="15">
        <v>0.301029995663981</v>
      </c>
      <c r="R72" s="16">
        <v>0.301029995663981</v>
      </c>
      <c r="S72" s="16">
        <v>0.586700235918748</v>
      </c>
      <c r="T72" s="16">
        <v>0.182434630440219</v>
      </c>
      <c r="U72" s="16">
        <v>1.56863623584101</v>
      </c>
      <c r="V72" s="16">
        <v>4.53017798402184</v>
      </c>
      <c r="W72" s="16">
        <v>5.67571754470231</v>
      </c>
      <c r="X72" s="16">
        <v>5.7851561519523</v>
      </c>
      <c r="Y72" s="16">
        <v>5.35654732351381</v>
      </c>
      <c r="Z72" s="16">
        <v>3.31605286924849</v>
      </c>
      <c r="AA72" s="16">
        <v>3.09799710864927</v>
      </c>
      <c r="AB72" s="17">
        <v>7.33913452199613</v>
      </c>
    </row>
    <row r="73" ht="14.25" customHeight="1">
      <c r="A73" s="18" t="s">
        <v>158</v>
      </c>
      <c r="B73" s="19" t="s">
        <v>161</v>
      </c>
      <c r="C73" s="19" t="s">
        <v>162</v>
      </c>
      <c r="D73" s="20">
        <v>0.866803018139425</v>
      </c>
      <c r="E73" s="21">
        <v>-1.747842</v>
      </c>
      <c r="F73" s="22">
        <v>-2.541377</v>
      </c>
      <c r="G73" s="22">
        <v>-2.425864</v>
      </c>
      <c r="H73" s="22">
        <v>-1.101513</v>
      </c>
      <c r="I73" s="22">
        <v>-0.3883388</v>
      </c>
      <c r="J73" s="22">
        <v>0.9569262</v>
      </c>
      <c r="K73" s="22">
        <v>2.964165</v>
      </c>
      <c r="L73" s="22">
        <v>1.801867</v>
      </c>
      <c r="M73" s="22">
        <v>0.9531938</v>
      </c>
      <c r="N73" s="22">
        <v>-0.6243598</v>
      </c>
      <c r="O73" s="22">
        <v>1.271994</v>
      </c>
      <c r="P73" s="23">
        <v>1.210713</v>
      </c>
      <c r="Q73" s="21">
        <v>0.301029995663981</v>
      </c>
      <c r="R73" s="22">
        <v>0.301029995663981</v>
      </c>
      <c r="S73" s="22">
        <v>0.586700235918748</v>
      </c>
      <c r="T73" s="22">
        <v>0.182434630440219</v>
      </c>
      <c r="U73" s="22">
        <v>1.56863623584101</v>
      </c>
      <c r="V73" s="22">
        <v>4.53017798402184</v>
      </c>
      <c r="W73" s="22">
        <v>5.67571754470231</v>
      </c>
      <c r="X73" s="22">
        <v>5.7851561519523</v>
      </c>
      <c r="Y73" s="22">
        <v>5.35654732351381</v>
      </c>
      <c r="Z73" s="22">
        <v>3.31605286924849</v>
      </c>
      <c r="AA73" s="22">
        <v>3.09799710864927</v>
      </c>
      <c r="AB73" s="23">
        <v>7.33913452199613</v>
      </c>
    </row>
    <row r="74" ht="14.25" customHeight="1">
      <c r="A74" s="18" t="s">
        <v>158</v>
      </c>
      <c r="B74" s="19" t="s">
        <v>163</v>
      </c>
      <c r="C74" s="19" t="s">
        <v>164</v>
      </c>
      <c r="D74" s="20">
        <v>0.835638125882163</v>
      </c>
      <c r="E74" s="21">
        <v>-3.164159</v>
      </c>
      <c r="F74" s="22">
        <v>-4.657419</v>
      </c>
      <c r="G74" s="22">
        <v>-3.645884</v>
      </c>
      <c r="H74" s="22">
        <v>-5.191332</v>
      </c>
      <c r="I74" s="22">
        <v>1.525745</v>
      </c>
      <c r="J74" s="22">
        <v>2.378706</v>
      </c>
      <c r="K74" s="22">
        <v>1.822193</v>
      </c>
      <c r="L74" s="22">
        <v>1.993443</v>
      </c>
      <c r="M74" s="22">
        <v>0.6557058</v>
      </c>
      <c r="N74" s="22">
        <v>3.17474</v>
      </c>
      <c r="O74" s="22">
        <v>0.3369826</v>
      </c>
      <c r="P74" s="23">
        <v>3.408061</v>
      </c>
      <c r="Q74" s="21">
        <v>0.301029995663981</v>
      </c>
      <c r="R74" s="22">
        <v>0.301029995663981</v>
      </c>
      <c r="S74" s="22">
        <v>0.586700235918748</v>
      </c>
      <c r="T74" s="22">
        <v>0.182434630440219</v>
      </c>
      <c r="U74" s="22">
        <v>1.56863623584101</v>
      </c>
      <c r="V74" s="22">
        <v>4.53017798402184</v>
      </c>
      <c r="W74" s="22">
        <v>5.67571754470231</v>
      </c>
      <c r="X74" s="22">
        <v>5.7851561519523</v>
      </c>
      <c r="Y74" s="22">
        <v>5.35654732351381</v>
      </c>
      <c r="Z74" s="22">
        <v>3.31605286924849</v>
      </c>
      <c r="AA74" s="22">
        <v>3.09799710864927</v>
      </c>
      <c r="AB74" s="23">
        <v>7.33913452199613</v>
      </c>
    </row>
    <row r="75" ht="14.25" customHeight="1">
      <c r="A75" s="18" t="s">
        <v>158</v>
      </c>
      <c r="B75" s="19" t="s">
        <v>165</v>
      </c>
      <c r="C75" s="19" t="s">
        <v>166</v>
      </c>
      <c r="D75" s="20">
        <v>0.721321411807163</v>
      </c>
      <c r="E75" s="21">
        <v>-1.36728462283181</v>
      </c>
      <c r="F75" s="22">
        <v>-2.04545361818093</v>
      </c>
      <c r="G75" s="22">
        <v>-2.00477600894379</v>
      </c>
      <c r="H75" s="22">
        <v>-2.09884866242525</v>
      </c>
      <c r="I75" s="22">
        <v>-2.3762727235902</v>
      </c>
      <c r="J75" s="22">
        <v>-0.98376867620449</v>
      </c>
      <c r="K75" s="22">
        <v>-1.13497267728688</v>
      </c>
      <c r="L75" s="22">
        <v>1.37259898269645</v>
      </c>
      <c r="M75" s="22">
        <v>-0.114448984467371</v>
      </c>
      <c r="N75" s="22">
        <v>-0.626455150847074</v>
      </c>
      <c r="O75" s="22">
        <v>2.37129617427343</v>
      </c>
      <c r="P75" s="23">
        <v>4.27651048371761</v>
      </c>
      <c r="Q75" s="21">
        <v>0.301029995663981</v>
      </c>
      <c r="R75" s="22">
        <v>0.301029995663981</v>
      </c>
      <c r="S75" s="22">
        <v>0.586700235918748</v>
      </c>
      <c r="T75" s="22">
        <v>0.182434630440219</v>
      </c>
      <c r="U75" s="22">
        <v>1.56863623584101</v>
      </c>
      <c r="V75" s="22">
        <v>4.53017798402184</v>
      </c>
      <c r="W75" s="22">
        <v>5.67571754470231</v>
      </c>
      <c r="X75" s="22">
        <v>5.7851561519523</v>
      </c>
      <c r="Y75" s="22">
        <v>5.35654732351381</v>
      </c>
      <c r="Z75" s="22">
        <v>3.31605286924849</v>
      </c>
      <c r="AA75" s="22">
        <v>3.09799710864927</v>
      </c>
      <c r="AB75" s="23">
        <v>7.33913452199613</v>
      </c>
    </row>
    <row r="76" ht="14.25" customHeight="1">
      <c r="A76" s="18" t="s">
        <v>158</v>
      </c>
      <c r="B76" s="19" t="s">
        <v>167</v>
      </c>
      <c r="C76" s="19" t="s">
        <v>168</v>
      </c>
      <c r="D76" s="20">
        <v>0.632980767580617</v>
      </c>
      <c r="E76" s="21">
        <v>-0.419709181331255</v>
      </c>
      <c r="F76" s="22">
        <v>-0.992913680810434</v>
      </c>
      <c r="G76" s="22">
        <v>-2.13173768050362</v>
      </c>
      <c r="H76" s="22">
        <v>1.13951238752687</v>
      </c>
      <c r="I76" s="22">
        <v>-2.64430502094027</v>
      </c>
      <c r="J76" s="22">
        <v>0.895795311979965</v>
      </c>
      <c r="K76" s="22">
        <v>1.35906143059615</v>
      </c>
      <c r="L76" s="22">
        <v>1.03372598992726</v>
      </c>
      <c r="M76" s="22">
        <v>1.67052424605449</v>
      </c>
      <c r="N76" s="22">
        <v>-0.660939996789045</v>
      </c>
      <c r="O76" s="22">
        <v>0.475662794533434</v>
      </c>
      <c r="P76" s="23">
        <v>0.94168986671736</v>
      </c>
      <c r="Q76" s="21">
        <v>0.301029995663981</v>
      </c>
      <c r="R76" s="22">
        <v>0.301029995663981</v>
      </c>
      <c r="S76" s="22">
        <v>0.586700235918748</v>
      </c>
      <c r="T76" s="22">
        <v>0.182434630440219</v>
      </c>
      <c r="U76" s="22">
        <v>1.56863623584101</v>
      </c>
      <c r="V76" s="22">
        <v>4.53017798402184</v>
      </c>
      <c r="W76" s="22">
        <v>5.67571754470231</v>
      </c>
      <c r="X76" s="22">
        <v>5.7851561519523</v>
      </c>
      <c r="Y76" s="22">
        <v>5.35654732351381</v>
      </c>
      <c r="Z76" s="22">
        <v>3.31605286924849</v>
      </c>
      <c r="AA76" s="22">
        <v>3.09799710864927</v>
      </c>
      <c r="AB76" s="23">
        <v>7.33913452199613</v>
      </c>
    </row>
    <row r="77" ht="14.25" customHeight="1">
      <c r="A77" s="18" t="s">
        <v>158</v>
      </c>
      <c r="B77" s="19" t="s">
        <v>169</v>
      </c>
      <c r="C77" s="19" t="s">
        <v>170</v>
      </c>
      <c r="D77" s="20">
        <v>0.601445017257983</v>
      </c>
      <c r="E77" s="21">
        <v>-2.0562009780193</v>
      </c>
      <c r="F77" s="22">
        <v>-2.85338696293558</v>
      </c>
      <c r="G77" s="22">
        <v>-1.99071705727627</v>
      </c>
      <c r="H77" s="22">
        <v>-2.91730112747068</v>
      </c>
      <c r="I77" s="22">
        <v>-0.247511701000051</v>
      </c>
      <c r="J77" s="22">
        <v>1.32059932044986</v>
      </c>
      <c r="K77" s="22">
        <v>1.11441836343405</v>
      </c>
      <c r="L77" s="22">
        <v>0.665037464107419</v>
      </c>
      <c r="M77" s="22">
        <v>2.70908992891756</v>
      </c>
      <c r="N77" s="22">
        <v>1.10105462941676</v>
      </c>
      <c r="O77" s="22">
        <v>-1.23816597762295</v>
      </c>
      <c r="P77" s="23">
        <v>-2.12498409892954</v>
      </c>
      <c r="Q77" s="21">
        <v>0.301029995663981</v>
      </c>
      <c r="R77" s="22">
        <v>0.301029995663981</v>
      </c>
      <c r="S77" s="22">
        <v>0.586700235918748</v>
      </c>
      <c r="T77" s="22">
        <v>0.182434630440219</v>
      </c>
      <c r="U77" s="22">
        <v>1.56863623584101</v>
      </c>
      <c r="V77" s="22">
        <v>4.53017798402184</v>
      </c>
      <c r="W77" s="22">
        <v>5.67571754470231</v>
      </c>
      <c r="X77" s="22">
        <v>5.7851561519523</v>
      </c>
      <c r="Y77" s="22">
        <v>5.35654732351381</v>
      </c>
      <c r="Z77" s="22">
        <v>3.31605286924849</v>
      </c>
      <c r="AA77" s="22">
        <v>3.09799710864927</v>
      </c>
      <c r="AB77" s="23">
        <v>7.33913452199613</v>
      </c>
    </row>
    <row r="78" ht="14.25" customHeight="1">
      <c r="A78" s="18" t="s">
        <v>158</v>
      </c>
      <c r="B78" s="19" t="s">
        <v>171</v>
      </c>
      <c r="C78" s="19" t="s">
        <v>172</v>
      </c>
      <c r="D78" s="20">
        <v>0.599680577698068</v>
      </c>
      <c r="E78" s="21">
        <v>-1.671155</v>
      </c>
      <c r="F78" s="22">
        <v>-2.421503</v>
      </c>
      <c r="G78" s="22">
        <v>-0.1988039</v>
      </c>
      <c r="H78" s="22">
        <v>-2.434658</v>
      </c>
      <c r="I78" s="22">
        <v>-0.615993</v>
      </c>
      <c r="J78" s="22">
        <v>-3.045506</v>
      </c>
      <c r="K78" s="22">
        <v>2.557356</v>
      </c>
      <c r="L78" s="22">
        <v>1.809467</v>
      </c>
      <c r="M78" s="22">
        <v>-0.7838761</v>
      </c>
      <c r="N78" s="22">
        <v>-0.9155839</v>
      </c>
      <c r="O78" s="22">
        <v>0.714341</v>
      </c>
      <c r="P78" s="23">
        <v>0.9527291</v>
      </c>
      <c r="Q78" s="21">
        <v>0.301029995663981</v>
      </c>
      <c r="R78" s="22">
        <v>0.301029995663981</v>
      </c>
      <c r="S78" s="22">
        <v>0.586700235918748</v>
      </c>
      <c r="T78" s="22">
        <v>0.182434630440219</v>
      </c>
      <c r="U78" s="22">
        <v>1.56863623584101</v>
      </c>
      <c r="V78" s="22">
        <v>4.53017798402184</v>
      </c>
      <c r="W78" s="22">
        <v>5.67571754470231</v>
      </c>
      <c r="X78" s="22">
        <v>5.7851561519523</v>
      </c>
      <c r="Y78" s="22">
        <v>5.35654732351381</v>
      </c>
      <c r="Z78" s="22">
        <v>3.31605286924849</v>
      </c>
      <c r="AA78" s="22">
        <v>3.09799710864927</v>
      </c>
      <c r="AB78" s="23">
        <v>7.33913452199613</v>
      </c>
    </row>
    <row r="79" ht="14.25" customHeight="1">
      <c r="A79" s="18" t="s">
        <v>158</v>
      </c>
      <c r="B79" s="19" t="s">
        <v>173</v>
      </c>
      <c r="C79" s="19"/>
      <c r="D79" s="20">
        <v>0.598101535194986</v>
      </c>
      <c r="E79" s="21">
        <v>-2.53921721645394</v>
      </c>
      <c r="F79" s="22">
        <v>-2.38839556866013</v>
      </c>
      <c r="G79" s="22">
        <v>-2.73008549535216</v>
      </c>
      <c r="H79" s="22">
        <v>-1.13173924349884</v>
      </c>
      <c r="I79" s="22">
        <v>-2.99041716031347</v>
      </c>
      <c r="J79" s="22">
        <v>1.98801143011881</v>
      </c>
      <c r="K79" s="22">
        <v>-2.20296391594703</v>
      </c>
      <c r="L79" s="22">
        <v>1.10755143431573</v>
      </c>
      <c r="M79" s="22">
        <v>-0.304765165307565</v>
      </c>
      <c r="N79" s="22">
        <v>4.47982026493502</v>
      </c>
      <c r="O79" s="22">
        <v>3.60730204261241</v>
      </c>
      <c r="P79" s="23">
        <v>5.04940366167584</v>
      </c>
      <c r="Q79" s="21">
        <v>0.301029995663981</v>
      </c>
      <c r="R79" s="22">
        <v>0.301029995663981</v>
      </c>
      <c r="S79" s="22">
        <v>0.586700235918748</v>
      </c>
      <c r="T79" s="22">
        <v>0.182434630440219</v>
      </c>
      <c r="U79" s="22">
        <v>1.56863623584101</v>
      </c>
      <c r="V79" s="22">
        <v>4.53017798402184</v>
      </c>
      <c r="W79" s="22">
        <v>5.67571754470231</v>
      </c>
      <c r="X79" s="22">
        <v>5.7851561519523</v>
      </c>
      <c r="Y79" s="22">
        <v>5.35654732351381</v>
      </c>
      <c r="Z79" s="22">
        <v>3.31605286924849</v>
      </c>
      <c r="AA79" s="22">
        <v>3.09799710864927</v>
      </c>
      <c r="AB79" s="23">
        <v>7.33913452199613</v>
      </c>
    </row>
    <row r="80" ht="14.25" customHeight="1">
      <c r="A80" s="18" t="s">
        <v>158</v>
      </c>
      <c r="B80" s="19" t="s">
        <v>174</v>
      </c>
      <c r="C80" s="19" t="s">
        <v>175</v>
      </c>
      <c r="D80" s="20">
        <v>0.369822213045217</v>
      </c>
      <c r="E80" s="21">
        <v>-0.928095693054175</v>
      </c>
      <c r="F80" s="22">
        <v>1.02636143662402</v>
      </c>
      <c r="G80" s="22">
        <v>0.488396838625778</v>
      </c>
      <c r="H80" s="22">
        <v>-1.71910052955877</v>
      </c>
      <c r="I80" s="22">
        <v>-0.839963639844794</v>
      </c>
      <c r="J80" s="22">
        <v>1.47768797289465</v>
      </c>
      <c r="K80" s="22">
        <v>-1.20032373300878</v>
      </c>
      <c r="L80" s="22">
        <v>1.89692564088181</v>
      </c>
      <c r="M80" s="22">
        <v>0.477828604541466</v>
      </c>
      <c r="N80" s="22">
        <v>0.594790521175547</v>
      </c>
      <c r="O80" s="22">
        <v>2.17203566822165</v>
      </c>
      <c r="P80" s="23">
        <v>0.770598389862269</v>
      </c>
      <c r="Q80" s="21">
        <v>0.301029995663981</v>
      </c>
      <c r="R80" s="22">
        <v>0.301029995663981</v>
      </c>
      <c r="S80" s="22">
        <v>0.586700235918748</v>
      </c>
      <c r="T80" s="22">
        <v>0.182434630440219</v>
      </c>
      <c r="U80" s="22">
        <v>1.56863623584101</v>
      </c>
      <c r="V80" s="22">
        <v>4.53017798402184</v>
      </c>
      <c r="W80" s="22">
        <v>5.67571754470231</v>
      </c>
      <c r="X80" s="22">
        <v>5.7851561519523</v>
      </c>
      <c r="Y80" s="22">
        <v>5.35654732351381</v>
      </c>
      <c r="Z80" s="22">
        <v>3.31605286924849</v>
      </c>
      <c r="AA80" s="22">
        <v>3.09799710864927</v>
      </c>
      <c r="AB80" s="23">
        <v>7.33913452199613</v>
      </c>
    </row>
    <row r="81" ht="14.25" customHeight="1">
      <c r="A81" s="18" t="s">
        <v>158</v>
      </c>
      <c r="B81" s="19" t="s">
        <v>176</v>
      </c>
      <c r="C81" s="19" t="s">
        <v>177</v>
      </c>
      <c r="D81" s="20">
        <v>0.339779598614648</v>
      </c>
      <c r="E81" s="21">
        <v>0.912127378570388</v>
      </c>
      <c r="F81" s="22">
        <v>-0.823592610575213</v>
      </c>
      <c r="G81" s="22">
        <v>1.10349565734526</v>
      </c>
      <c r="H81" s="22">
        <v>-2.25218185379975</v>
      </c>
      <c r="I81" s="22">
        <v>-2.56320267480783</v>
      </c>
      <c r="J81" s="22">
        <v>0.643220956270296</v>
      </c>
      <c r="K81" s="22">
        <v>1.06529469219612</v>
      </c>
      <c r="L81" s="22">
        <v>1.73671157092502</v>
      </c>
      <c r="M81" s="22">
        <v>-0.594419981414309</v>
      </c>
      <c r="N81" s="22">
        <v>1.11859432188328</v>
      </c>
      <c r="O81" s="22">
        <v>-1.12720975493391</v>
      </c>
      <c r="P81" s="23">
        <v>-0.315491664962569</v>
      </c>
      <c r="Q81" s="21">
        <v>0.301029995663981</v>
      </c>
      <c r="R81" s="22">
        <v>0.301029995663981</v>
      </c>
      <c r="S81" s="22">
        <v>0.586700235918748</v>
      </c>
      <c r="T81" s="22">
        <v>0.182434630440219</v>
      </c>
      <c r="U81" s="22">
        <v>1.56863623584101</v>
      </c>
      <c r="V81" s="22">
        <v>4.53017798402184</v>
      </c>
      <c r="W81" s="22">
        <v>5.67571754470231</v>
      </c>
      <c r="X81" s="22">
        <v>5.7851561519523</v>
      </c>
      <c r="Y81" s="22">
        <v>5.35654732351381</v>
      </c>
      <c r="Z81" s="22">
        <v>3.31605286924849</v>
      </c>
      <c r="AA81" s="22">
        <v>3.09799710864927</v>
      </c>
      <c r="AB81" s="23">
        <v>7.33913452199613</v>
      </c>
    </row>
    <row r="82" ht="14.25" customHeight="1">
      <c r="A82" s="18" t="s">
        <v>158</v>
      </c>
      <c r="B82" s="19" t="s">
        <v>178</v>
      </c>
      <c r="C82" s="19" t="s">
        <v>179</v>
      </c>
      <c r="D82" s="20">
        <v>0.339146084968993</v>
      </c>
      <c r="E82" s="21">
        <v>-1.16628324217912</v>
      </c>
      <c r="F82" s="22">
        <v>-0.688956274033333</v>
      </c>
      <c r="G82" s="22">
        <v>-0.892385930237932</v>
      </c>
      <c r="H82" s="22">
        <v>-0.442820772804776</v>
      </c>
      <c r="I82" s="22">
        <v>1.44335381256274</v>
      </c>
      <c r="J82" s="22">
        <v>1.19110955843856</v>
      </c>
      <c r="K82" s="22">
        <v>-1.13960966742275</v>
      </c>
      <c r="L82" s="22">
        <v>1.90656407862038</v>
      </c>
      <c r="M82" s="22">
        <v>1.51296901604626</v>
      </c>
      <c r="N82" s="22">
        <v>-2.37810262607812</v>
      </c>
      <c r="O82" s="22">
        <v>-3.2226737328299</v>
      </c>
      <c r="P82" s="23">
        <v>0.440877331037476</v>
      </c>
      <c r="Q82" s="21">
        <v>0.301029995663981</v>
      </c>
      <c r="R82" s="22">
        <v>0.301029995663981</v>
      </c>
      <c r="S82" s="22">
        <v>0.586700235918748</v>
      </c>
      <c r="T82" s="22">
        <v>0.182434630440219</v>
      </c>
      <c r="U82" s="22">
        <v>1.56863623584101</v>
      </c>
      <c r="V82" s="22">
        <v>4.53017798402184</v>
      </c>
      <c r="W82" s="22">
        <v>5.67571754470231</v>
      </c>
      <c r="X82" s="22">
        <v>5.7851561519523</v>
      </c>
      <c r="Y82" s="22">
        <v>5.35654732351381</v>
      </c>
      <c r="Z82" s="22">
        <v>3.31605286924849</v>
      </c>
      <c r="AA82" s="22">
        <v>3.09799710864927</v>
      </c>
      <c r="AB82" s="23">
        <v>7.33913452199613</v>
      </c>
    </row>
    <row r="83" ht="14.25" customHeight="1">
      <c r="A83" s="18" t="s">
        <v>158</v>
      </c>
      <c r="B83" s="19" t="s">
        <v>180</v>
      </c>
      <c r="C83" s="19" t="s">
        <v>181</v>
      </c>
      <c r="D83" s="20">
        <v>0.271151440400104</v>
      </c>
      <c r="E83" s="21">
        <v>1.732714</v>
      </c>
      <c r="F83" s="22">
        <v>-0.7442191</v>
      </c>
      <c r="G83" s="22">
        <v>-1.572793</v>
      </c>
      <c r="H83" s="22">
        <v>-0.02476477</v>
      </c>
      <c r="I83" s="22">
        <v>-0.6456079</v>
      </c>
      <c r="J83" s="22">
        <v>0.3910713</v>
      </c>
      <c r="K83" s="22">
        <v>1.562537</v>
      </c>
      <c r="L83" s="22">
        <v>1.38154</v>
      </c>
      <c r="M83" s="22">
        <v>0.7836061</v>
      </c>
      <c r="N83" s="22">
        <v>-1.351729</v>
      </c>
      <c r="O83" s="22">
        <v>-0.3580676</v>
      </c>
      <c r="P83" s="23">
        <v>-0.7914315</v>
      </c>
      <c r="Q83" s="21">
        <v>0.301029995663981</v>
      </c>
      <c r="R83" s="22">
        <v>0.301029995663981</v>
      </c>
      <c r="S83" s="22">
        <v>0.586700235918748</v>
      </c>
      <c r="T83" s="22">
        <v>0.182434630440219</v>
      </c>
      <c r="U83" s="22">
        <v>1.56863623584101</v>
      </c>
      <c r="V83" s="22">
        <v>4.53017798402184</v>
      </c>
      <c r="W83" s="22">
        <v>5.67571754470231</v>
      </c>
      <c r="X83" s="22">
        <v>5.7851561519523</v>
      </c>
      <c r="Y83" s="22">
        <v>5.35654732351381</v>
      </c>
      <c r="Z83" s="22">
        <v>3.31605286924849</v>
      </c>
      <c r="AA83" s="22">
        <v>3.09799710864927</v>
      </c>
      <c r="AB83" s="23">
        <v>7.33913452199613</v>
      </c>
    </row>
    <row r="84" ht="14.25" customHeight="1">
      <c r="A84" s="18" t="s">
        <v>158</v>
      </c>
      <c r="B84" s="19" t="s">
        <v>182</v>
      </c>
      <c r="C84" s="19" t="s">
        <v>183</v>
      </c>
      <c r="D84" s="20">
        <v>0.231537192380105</v>
      </c>
      <c r="E84" s="21">
        <v>-0.6673811</v>
      </c>
      <c r="F84" s="22">
        <v>-0.5688374</v>
      </c>
      <c r="G84" s="22">
        <v>-0.1517096</v>
      </c>
      <c r="H84" s="22">
        <v>-0.709086</v>
      </c>
      <c r="I84" s="22">
        <v>1.655123</v>
      </c>
      <c r="J84" s="22">
        <v>1.531851</v>
      </c>
      <c r="K84" s="22">
        <v>1.658449</v>
      </c>
      <c r="L84" s="22">
        <v>-1.504443</v>
      </c>
      <c r="M84" s="22">
        <v>-0.3180144</v>
      </c>
      <c r="N84" s="22">
        <v>0.9838785</v>
      </c>
      <c r="O84" s="22">
        <v>-1.033186</v>
      </c>
      <c r="P84" s="23">
        <v>0.4803182</v>
      </c>
      <c r="Q84" s="21">
        <v>0.301029995663981</v>
      </c>
      <c r="R84" s="22">
        <v>0.301029995663981</v>
      </c>
      <c r="S84" s="22">
        <v>0.586700235918748</v>
      </c>
      <c r="T84" s="22">
        <v>0.182434630440219</v>
      </c>
      <c r="U84" s="22">
        <v>1.56863623584101</v>
      </c>
      <c r="V84" s="22">
        <v>4.53017798402184</v>
      </c>
      <c r="W84" s="22">
        <v>5.67571754470231</v>
      </c>
      <c r="X84" s="22">
        <v>5.7851561519523</v>
      </c>
      <c r="Y84" s="22">
        <v>5.35654732351381</v>
      </c>
      <c r="Z84" s="22">
        <v>3.31605286924849</v>
      </c>
      <c r="AA84" s="22">
        <v>3.09799710864927</v>
      </c>
      <c r="AB84" s="23">
        <v>7.33913452199613</v>
      </c>
    </row>
    <row r="85" ht="14.25" customHeight="1">
      <c r="A85" s="18" t="s">
        <v>158</v>
      </c>
      <c r="B85" s="19" t="s">
        <v>184</v>
      </c>
      <c r="C85" s="19" t="s">
        <v>185</v>
      </c>
      <c r="D85" s="20">
        <v>0.170644006780718</v>
      </c>
      <c r="E85" s="21">
        <v>-0.98907340527157</v>
      </c>
      <c r="F85" s="22">
        <v>-2.23024181653145</v>
      </c>
      <c r="G85" s="22">
        <v>-2.30714311742409</v>
      </c>
      <c r="H85" s="22">
        <v>0.351901367702251</v>
      </c>
      <c r="I85" s="22">
        <v>1.37414012145384</v>
      </c>
      <c r="J85" s="22">
        <v>2.78732894581163</v>
      </c>
      <c r="K85" s="22">
        <v>-1.76222934874906</v>
      </c>
      <c r="L85" s="22">
        <v>-2.04484475095044</v>
      </c>
      <c r="M85" s="22">
        <v>-1.23163168882789</v>
      </c>
      <c r="N85" s="22">
        <v>3.96877502432644</v>
      </c>
      <c r="O85" s="22">
        <v>1.1919863329626</v>
      </c>
      <c r="P85" s="23">
        <v>1.53089255314968</v>
      </c>
      <c r="Q85" s="21">
        <v>0.301029995663981</v>
      </c>
      <c r="R85" s="22">
        <v>0.301029995663981</v>
      </c>
      <c r="S85" s="22">
        <v>0.586700235918748</v>
      </c>
      <c r="T85" s="22">
        <v>0.182434630440219</v>
      </c>
      <c r="U85" s="22">
        <v>1.56863623584101</v>
      </c>
      <c r="V85" s="22">
        <v>4.53017798402184</v>
      </c>
      <c r="W85" s="22">
        <v>5.67571754470231</v>
      </c>
      <c r="X85" s="22">
        <v>5.7851561519523</v>
      </c>
      <c r="Y85" s="22">
        <v>5.35654732351381</v>
      </c>
      <c r="Z85" s="22">
        <v>3.31605286924849</v>
      </c>
      <c r="AA85" s="22">
        <v>3.09799710864927</v>
      </c>
      <c r="AB85" s="23">
        <v>7.33913452199613</v>
      </c>
    </row>
    <row r="86" ht="14.25" customHeight="1">
      <c r="A86" s="18" t="s">
        <v>158</v>
      </c>
      <c r="B86" s="19" t="s">
        <v>186</v>
      </c>
      <c r="C86" s="19" t="s">
        <v>187</v>
      </c>
      <c r="D86" s="20">
        <v>0.161544737582576</v>
      </c>
      <c r="E86" s="21">
        <v>0.274850016318205</v>
      </c>
      <c r="F86" s="22">
        <v>-0.591340668875781</v>
      </c>
      <c r="G86" s="22">
        <v>-0.944707835641406</v>
      </c>
      <c r="H86" s="22">
        <v>-0.880147982347608</v>
      </c>
      <c r="I86" s="22">
        <v>1.60398142278785</v>
      </c>
      <c r="J86" s="22">
        <v>1.53673359060195</v>
      </c>
      <c r="K86" s="22">
        <v>-0.636339669821243</v>
      </c>
      <c r="L86" s="22">
        <v>-1.55625613020967</v>
      </c>
      <c r="M86" s="22">
        <v>-1.36067413781951</v>
      </c>
      <c r="N86" s="22">
        <v>-0.344915483354252</v>
      </c>
      <c r="O86" s="22">
        <v>0.693333363444273</v>
      </c>
      <c r="P86" s="23">
        <v>2.12325521568415</v>
      </c>
      <c r="Q86" s="21">
        <v>0.301029995663981</v>
      </c>
      <c r="R86" s="22">
        <v>0.301029995663981</v>
      </c>
      <c r="S86" s="22">
        <v>0.586700235918748</v>
      </c>
      <c r="T86" s="22">
        <v>0.182434630440219</v>
      </c>
      <c r="U86" s="22">
        <v>1.56863623584101</v>
      </c>
      <c r="V86" s="22">
        <v>4.53017798402184</v>
      </c>
      <c r="W86" s="22">
        <v>5.67571754470231</v>
      </c>
      <c r="X86" s="22">
        <v>5.7851561519523</v>
      </c>
      <c r="Y86" s="22">
        <v>5.35654732351381</v>
      </c>
      <c r="Z86" s="22">
        <v>3.31605286924849</v>
      </c>
      <c r="AA86" s="22">
        <v>3.09799710864927</v>
      </c>
      <c r="AB86" s="23">
        <v>7.33913452199613</v>
      </c>
    </row>
    <row r="87" ht="14.25" customHeight="1">
      <c r="A87" s="18" t="s">
        <v>158</v>
      </c>
      <c r="B87" s="19" t="s">
        <v>188</v>
      </c>
      <c r="C87" s="19" t="s">
        <v>189</v>
      </c>
      <c r="D87" s="20">
        <v>0.10303727964776</v>
      </c>
      <c r="E87" s="21">
        <v>-0.937525404085163</v>
      </c>
      <c r="F87" s="22">
        <v>1.3586967649178</v>
      </c>
      <c r="G87" s="22">
        <v>1.53319617383221</v>
      </c>
      <c r="H87" s="22">
        <v>-1.01159487004686</v>
      </c>
      <c r="I87" s="22">
        <v>-0.544886030027604</v>
      </c>
      <c r="J87" s="22">
        <v>-1.19655766054373</v>
      </c>
      <c r="K87" s="22">
        <v>0.92346886439954</v>
      </c>
      <c r="L87" s="22">
        <v>-2.29644948840897</v>
      </c>
      <c r="M87" s="22">
        <v>0.30274478977478</v>
      </c>
      <c r="N87" s="22">
        <v>-0.9657479013944</v>
      </c>
      <c r="O87" s="22">
        <v>1.02223254217479</v>
      </c>
      <c r="P87" s="23">
        <v>2.45689021791508</v>
      </c>
      <c r="Q87" s="21">
        <v>0.301029995663981</v>
      </c>
      <c r="R87" s="22">
        <v>0.301029995663981</v>
      </c>
      <c r="S87" s="22">
        <v>0.586700235918748</v>
      </c>
      <c r="T87" s="22">
        <v>0.182434630440219</v>
      </c>
      <c r="U87" s="22">
        <v>1.56863623584101</v>
      </c>
      <c r="V87" s="22">
        <v>4.53017798402184</v>
      </c>
      <c r="W87" s="22">
        <v>5.67571754470231</v>
      </c>
      <c r="X87" s="22">
        <v>5.7851561519523</v>
      </c>
      <c r="Y87" s="22">
        <v>5.35654732351381</v>
      </c>
      <c r="Z87" s="22">
        <v>3.31605286924849</v>
      </c>
      <c r="AA87" s="22">
        <v>3.09799710864927</v>
      </c>
      <c r="AB87" s="23">
        <v>7.33913452199613</v>
      </c>
    </row>
    <row r="88" ht="14.25" customHeight="1">
      <c r="A88" s="18" t="s">
        <v>158</v>
      </c>
      <c r="B88" s="19" t="s">
        <v>190</v>
      </c>
      <c r="C88" s="19" t="s">
        <v>191</v>
      </c>
      <c r="D88" s="20">
        <v>0.0990297611550896</v>
      </c>
      <c r="E88" s="21">
        <v>-0.922433718364405</v>
      </c>
      <c r="F88" s="22">
        <v>0.352357119613115</v>
      </c>
      <c r="G88" s="22">
        <v>-1.25984427386039</v>
      </c>
      <c r="H88" s="22">
        <v>2.20779228577378</v>
      </c>
      <c r="I88" s="22">
        <v>1.85355942211548</v>
      </c>
      <c r="J88" s="22">
        <v>0.367036242108987</v>
      </c>
      <c r="K88" s="22">
        <v>1.35052457466509</v>
      </c>
      <c r="L88" s="22">
        <v>-1.27423311240282</v>
      </c>
      <c r="M88" s="22">
        <v>1.41029792470671</v>
      </c>
      <c r="N88" s="22">
        <v>-1.52535538070609</v>
      </c>
      <c r="O88" s="22">
        <v>-0.447996745482903</v>
      </c>
      <c r="P88" s="23">
        <v>1.1829538431524</v>
      </c>
      <c r="Q88" s="21">
        <v>0.301029995663981</v>
      </c>
      <c r="R88" s="22">
        <v>0.301029995663981</v>
      </c>
      <c r="S88" s="22">
        <v>0.586700235918748</v>
      </c>
      <c r="T88" s="22">
        <v>0.182434630440219</v>
      </c>
      <c r="U88" s="22">
        <v>1.56863623584101</v>
      </c>
      <c r="V88" s="22">
        <v>4.53017798402184</v>
      </c>
      <c r="W88" s="22">
        <v>5.67571754470231</v>
      </c>
      <c r="X88" s="22">
        <v>5.7851561519523</v>
      </c>
      <c r="Y88" s="22">
        <v>5.35654732351381</v>
      </c>
      <c r="Z88" s="22">
        <v>3.31605286924849</v>
      </c>
      <c r="AA88" s="22">
        <v>3.09799710864927</v>
      </c>
      <c r="AB88" s="23">
        <v>7.33913452199613</v>
      </c>
    </row>
    <row r="89" ht="14.25" customHeight="1">
      <c r="A89" s="18" t="s">
        <v>158</v>
      </c>
      <c r="B89" s="19" t="s">
        <v>192</v>
      </c>
      <c r="C89" s="19" t="s">
        <v>193</v>
      </c>
      <c r="D89" s="20">
        <v>-0.02331551043918</v>
      </c>
      <c r="E89" s="21">
        <v>0.720680819457257</v>
      </c>
      <c r="F89" s="22">
        <v>-0.942479857357564</v>
      </c>
      <c r="G89" s="22">
        <v>-0.973186880222776</v>
      </c>
      <c r="H89" s="22">
        <v>0.575828651592797</v>
      </c>
      <c r="I89" s="22">
        <v>2.61815202675954</v>
      </c>
      <c r="J89" s="22">
        <v>1.6169318499806</v>
      </c>
      <c r="K89" s="22">
        <v>0.829928022843788</v>
      </c>
      <c r="L89" s="22">
        <v>-1.34905633564794</v>
      </c>
      <c r="M89" s="22">
        <v>-1.58820681638008</v>
      </c>
      <c r="N89" s="22">
        <v>0.998220544971912</v>
      </c>
      <c r="O89" s="22">
        <v>-1.85579437997529</v>
      </c>
      <c r="P89" s="23">
        <v>1.02401205856309</v>
      </c>
      <c r="Q89" s="21">
        <v>0.301029995663981</v>
      </c>
      <c r="R89" s="22">
        <v>0.301029995663981</v>
      </c>
      <c r="S89" s="22">
        <v>0.586700235918748</v>
      </c>
      <c r="T89" s="22">
        <v>0.182434630440219</v>
      </c>
      <c r="U89" s="22">
        <v>1.56863623584101</v>
      </c>
      <c r="V89" s="22">
        <v>4.53017798402184</v>
      </c>
      <c r="W89" s="22">
        <v>5.67571754470231</v>
      </c>
      <c r="X89" s="22">
        <v>5.7851561519523</v>
      </c>
      <c r="Y89" s="22">
        <v>5.35654732351381</v>
      </c>
      <c r="Z89" s="22">
        <v>3.31605286924849</v>
      </c>
      <c r="AA89" s="22">
        <v>3.09799710864927</v>
      </c>
      <c r="AB89" s="23">
        <v>7.33913452199613</v>
      </c>
    </row>
    <row r="90" ht="14.25" customHeight="1">
      <c r="A90" s="18" t="s">
        <v>158</v>
      </c>
      <c r="B90" s="19" t="s">
        <v>194</v>
      </c>
      <c r="C90" s="19" t="s">
        <v>195</v>
      </c>
      <c r="D90" s="20">
        <v>-0.275622912580594</v>
      </c>
      <c r="E90" s="21">
        <v>-0.1649658</v>
      </c>
      <c r="F90" s="22">
        <v>-1.321255</v>
      </c>
      <c r="G90" s="22">
        <v>0.6393896</v>
      </c>
      <c r="H90" s="22">
        <v>0.9923042</v>
      </c>
      <c r="I90" s="22">
        <v>2.216058</v>
      </c>
      <c r="J90" s="22">
        <v>-0.9352312</v>
      </c>
      <c r="K90" s="22">
        <v>0.7023147</v>
      </c>
      <c r="L90" s="22">
        <v>-0.4350462</v>
      </c>
      <c r="M90" s="22">
        <v>0.4482511</v>
      </c>
      <c r="N90" s="22">
        <v>1.485756</v>
      </c>
      <c r="O90" s="22">
        <v>-1.065087</v>
      </c>
      <c r="P90" s="23">
        <v>-1.380896</v>
      </c>
      <c r="Q90" s="21">
        <v>0.301029995663981</v>
      </c>
      <c r="R90" s="22">
        <v>0.301029995663981</v>
      </c>
      <c r="S90" s="22">
        <v>0.586700235918748</v>
      </c>
      <c r="T90" s="22">
        <v>0.182434630440219</v>
      </c>
      <c r="U90" s="22">
        <v>1.56863623584101</v>
      </c>
      <c r="V90" s="22">
        <v>4.53017798402184</v>
      </c>
      <c r="W90" s="22">
        <v>5.67571754470231</v>
      </c>
      <c r="X90" s="22">
        <v>5.7851561519523</v>
      </c>
      <c r="Y90" s="22">
        <v>5.35654732351381</v>
      </c>
      <c r="Z90" s="22">
        <v>3.31605286924849</v>
      </c>
      <c r="AA90" s="22">
        <v>3.09799710864927</v>
      </c>
      <c r="AB90" s="23">
        <v>7.33913452199613</v>
      </c>
    </row>
    <row r="91" ht="14.25" customHeight="1">
      <c r="A91" s="18" t="s">
        <v>158</v>
      </c>
      <c r="B91" s="19" t="s">
        <v>196</v>
      </c>
      <c r="C91" s="19" t="s">
        <v>197</v>
      </c>
      <c r="D91" s="20">
        <v>-0.478070603369544</v>
      </c>
      <c r="E91" s="21">
        <v>0.65544844409185</v>
      </c>
      <c r="F91" s="22">
        <v>1.88490766198502</v>
      </c>
      <c r="G91" s="22">
        <v>-0.816960649986376</v>
      </c>
      <c r="H91" s="22">
        <v>0.918375533641116</v>
      </c>
      <c r="I91" s="22">
        <v>-0.143833117650071</v>
      </c>
      <c r="J91" s="22">
        <v>-0.769712631624658</v>
      </c>
      <c r="K91" s="22">
        <v>0.369805421890694</v>
      </c>
      <c r="L91" s="22">
        <v>-2.61814245306416</v>
      </c>
      <c r="M91" s="22">
        <v>0.0492091847849495</v>
      </c>
      <c r="N91" s="22">
        <v>0.75231048800637</v>
      </c>
      <c r="O91" s="22">
        <v>1.12421305269928</v>
      </c>
      <c r="P91" s="23">
        <v>-0.266049932804585</v>
      </c>
      <c r="Q91" s="21">
        <v>0.301029995663981</v>
      </c>
      <c r="R91" s="22">
        <v>0.301029995663981</v>
      </c>
      <c r="S91" s="22">
        <v>0.586700235918748</v>
      </c>
      <c r="T91" s="22">
        <v>0.182434630440219</v>
      </c>
      <c r="U91" s="22">
        <v>1.56863623584101</v>
      </c>
      <c r="V91" s="22">
        <v>4.53017798402184</v>
      </c>
      <c r="W91" s="22">
        <v>5.67571754470231</v>
      </c>
      <c r="X91" s="22">
        <v>5.7851561519523</v>
      </c>
      <c r="Y91" s="22">
        <v>5.35654732351381</v>
      </c>
      <c r="Z91" s="22">
        <v>3.31605286924849</v>
      </c>
      <c r="AA91" s="22">
        <v>3.09799710864927</v>
      </c>
      <c r="AB91" s="23">
        <v>7.33913452199613</v>
      </c>
    </row>
    <row r="92" ht="14.25" customHeight="1">
      <c r="A92" s="18" t="s">
        <v>158</v>
      </c>
      <c r="B92" s="19" t="s">
        <v>198</v>
      </c>
      <c r="C92" s="19" t="s">
        <v>199</v>
      </c>
      <c r="D92" s="20">
        <v>-0.649164141610222</v>
      </c>
      <c r="E92" s="21">
        <v>1.05505233208047</v>
      </c>
      <c r="F92" s="22">
        <v>1.51562146276737</v>
      </c>
      <c r="G92" s="22">
        <v>0.750735154689837</v>
      </c>
      <c r="H92" s="22">
        <v>1.00551222187957</v>
      </c>
      <c r="I92" s="22">
        <v>-1.08911239138941</v>
      </c>
      <c r="J92" s="22">
        <v>-0.8092894217756</v>
      </c>
      <c r="K92" s="22">
        <v>-0.744109211292018</v>
      </c>
      <c r="L92" s="22">
        <v>-1.09555001724683</v>
      </c>
      <c r="M92" s="22">
        <v>0.162772668575913</v>
      </c>
      <c r="N92" s="22">
        <v>1.50348210319796</v>
      </c>
      <c r="O92" s="22">
        <v>1.15407087061394</v>
      </c>
      <c r="P92" s="23">
        <v>-0.807387497904665</v>
      </c>
      <c r="Q92" s="21">
        <v>0.301029995663981</v>
      </c>
      <c r="R92" s="22">
        <v>0.301029995663981</v>
      </c>
      <c r="S92" s="22">
        <v>0.586700235918748</v>
      </c>
      <c r="T92" s="22">
        <v>0.182434630440219</v>
      </c>
      <c r="U92" s="22">
        <v>1.56863623584101</v>
      </c>
      <c r="V92" s="22">
        <v>4.53017798402184</v>
      </c>
      <c r="W92" s="22">
        <v>5.67571754470231</v>
      </c>
      <c r="X92" s="22">
        <v>5.7851561519523</v>
      </c>
      <c r="Y92" s="22">
        <v>5.35654732351381</v>
      </c>
      <c r="Z92" s="22">
        <v>3.31605286924849</v>
      </c>
      <c r="AA92" s="22">
        <v>3.09799710864927</v>
      </c>
      <c r="AB92" s="23">
        <v>7.33913452199613</v>
      </c>
    </row>
    <row r="93" ht="14.25" customHeight="1">
      <c r="A93" s="24" t="s">
        <v>158</v>
      </c>
      <c r="B93" s="25" t="s">
        <v>200</v>
      </c>
      <c r="C93" s="25" t="s">
        <v>201</v>
      </c>
      <c r="D93" s="26">
        <v>-0.88571073638149</v>
      </c>
      <c r="E93" s="27">
        <v>0.692475643603857</v>
      </c>
      <c r="F93" s="28">
        <v>2.69756418558238</v>
      </c>
      <c r="G93" s="28">
        <v>1.87602353725313</v>
      </c>
      <c r="H93" s="28">
        <v>1.15362455051672</v>
      </c>
      <c r="I93" s="28">
        <v>1.56933552376828</v>
      </c>
      <c r="J93" s="28">
        <v>-0.719769105915155</v>
      </c>
      <c r="K93" s="28">
        <v>-3.30203669037595</v>
      </c>
      <c r="L93" s="28">
        <v>-2.07629049909288</v>
      </c>
      <c r="M93" s="28">
        <v>-1.40415966953765</v>
      </c>
      <c r="N93" s="28">
        <v>-0.715487511339789</v>
      </c>
      <c r="O93" s="28">
        <v>1.48137866817511</v>
      </c>
      <c r="P93" s="29">
        <v>-2.16272148800063</v>
      </c>
      <c r="Q93" s="27">
        <v>0.301029995663981</v>
      </c>
      <c r="R93" s="28">
        <v>0.301029995663981</v>
      </c>
      <c r="S93" s="28">
        <v>0.586700235918748</v>
      </c>
      <c r="T93" s="28">
        <v>0.182434630440219</v>
      </c>
      <c r="U93" s="28">
        <v>1.56863623584101</v>
      </c>
      <c r="V93" s="28">
        <v>4.53017798402184</v>
      </c>
      <c r="W93" s="28">
        <v>5.67571754470231</v>
      </c>
      <c r="X93" s="28">
        <v>5.7851561519523</v>
      </c>
      <c r="Y93" s="28">
        <v>5.35654732351381</v>
      </c>
      <c r="Z93" s="28">
        <v>3.31605286924849</v>
      </c>
      <c r="AA93" s="28">
        <v>3.09799710864927</v>
      </c>
      <c r="AB93" s="29">
        <v>7.33913452199613</v>
      </c>
    </row>
    <row r="94" ht="14.25" customHeight="1">
      <c r="A94" s="30" t="s">
        <v>202</v>
      </c>
      <c r="B94" s="31" t="s">
        <v>203</v>
      </c>
      <c r="C94" s="31" t="s">
        <v>202</v>
      </c>
      <c r="D94" s="32">
        <v>0.910467471663728</v>
      </c>
      <c r="E94" s="33">
        <v>5.895411</v>
      </c>
      <c r="F94" s="34">
        <v>4.89233</v>
      </c>
      <c r="G94" s="34">
        <v>3.821022</v>
      </c>
      <c r="H94" s="34">
        <v>2.843697</v>
      </c>
      <c r="I94" s="34">
        <v>-2.566097</v>
      </c>
      <c r="J94" s="34">
        <v>-3.935122</v>
      </c>
      <c r="K94" s="34">
        <v>-5.879467</v>
      </c>
      <c r="L94" s="34">
        <v>-5.50983</v>
      </c>
      <c r="M94" s="34">
        <v>-2.739606</v>
      </c>
      <c r="N94" s="34">
        <v>-0.5418558</v>
      </c>
      <c r="O94" s="34">
        <v>-2.406003</v>
      </c>
      <c r="P94" s="35">
        <v>-1.313807</v>
      </c>
      <c r="Q94" s="33">
        <v>6.54211810326601</v>
      </c>
      <c r="R94" s="34">
        <v>3.92445303860747</v>
      </c>
      <c r="S94" s="34">
        <v>3.76700388960785</v>
      </c>
      <c r="T94" s="34">
        <v>3.42829116819131</v>
      </c>
      <c r="U94" s="34">
        <v>1.25884840114821</v>
      </c>
      <c r="V94" s="34">
        <v>0.00174066157630127</v>
      </c>
      <c r="W94" s="34">
        <v>0.301029995663981</v>
      </c>
      <c r="X94" s="34">
        <v>0.0574958938319193</v>
      </c>
      <c r="Y94" s="34">
        <v>0.162411561764489</v>
      </c>
      <c r="Z94" s="34">
        <v>0.507239610973163</v>
      </c>
      <c r="AA94" s="34">
        <v>0.301029995663981</v>
      </c>
      <c r="AB94" s="35">
        <v>0.0846001647877302</v>
      </c>
    </row>
    <row r="95" ht="14.25" customHeight="1">
      <c r="A95" s="12" t="s">
        <v>204</v>
      </c>
      <c r="B95" s="13" t="s">
        <v>205</v>
      </c>
      <c r="C95" s="13" t="s">
        <v>206</v>
      </c>
      <c r="D95" s="14">
        <v>0.724367277697613</v>
      </c>
      <c r="E95" s="15">
        <v>1.53868</v>
      </c>
      <c r="F95" s="16">
        <v>-3.013436</v>
      </c>
      <c r="G95" s="16">
        <v>-1.31778</v>
      </c>
      <c r="H95" s="16">
        <v>2.051951</v>
      </c>
      <c r="I95" s="16">
        <v>3.403914</v>
      </c>
      <c r="J95" s="16">
        <v>1.078383</v>
      </c>
      <c r="K95" s="16">
        <v>-4.419969</v>
      </c>
      <c r="L95" s="16">
        <v>-4.517004</v>
      </c>
      <c r="M95" s="16">
        <v>-3.025524</v>
      </c>
      <c r="N95" s="16">
        <v>6.360777</v>
      </c>
      <c r="O95" s="16">
        <v>2.689874</v>
      </c>
      <c r="P95" s="17">
        <v>2.589421</v>
      </c>
      <c r="Q95" s="15">
        <v>2.1157712303674</v>
      </c>
      <c r="R95" s="16">
        <v>1.10623823794206</v>
      </c>
      <c r="S95" s="16">
        <v>1.55752023093555</v>
      </c>
      <c r="T95" s="16">
        <v>1.25884840114821</v>
      </c>
      <c r="U95" s="16">
        <v>1.96657624451305</v>
      </c>
      <c r="V95" s="16">
        <v>0.815308569182401</v>
      </c>
      <c r="W95" s="16">
        <v>1.51427857351842</v>
      </c>
      <c r="X95" s="16">
        <v>0.155522824254319</v>
      </c>
      <c r="Y95" s="16">
        <v>1.20971483596676</v>
      </c>
      <c r="Z95" s="16">
        <v>8.12436006299583</v>
      </c>
      <c r="AA95" s="16">
        <v>3.80687540164554</v>
      </c>
      <c r="AB95" s="17">
        <v>6.39254497678533</v>
      </c>
    </row>
    <row r="96" ht="14.25" customHeight="1">
      <c r="A96" s="18" t="s">
        <v>204</v>
      </c>
      <c r="B96" s="19" t="s">
        <v>207</v>
      </c>
      <c r="C96" s="19" t="s">
        <v>208</v>
      </c>
      <c r="D96" s="20">
        <v>0.673585499228361</v>
      </c>
      <c r="E96" s="21">
        <v>0.858050278148785</v>
      </c>
      <c r="F96" s="22">
        <v>-0.650754601884697</v>
      </c>
      <c r="G96" s="22">
        <v>-1.14745155926513</v>
      </c>
      <c r="H96" s="22">
        <v>-0.231617933767259</v>
      </c>
      <c r="I96" s="22">
        <v>-1.66762081851675</v>
      </c>
      <c r="J96" s="22">
        <v>1.83254496706348</v>
      </c>
      <c r="K96" s="22">
        <v>-4.07307123406132</v>
      </c>
      <c r="L96" s="22">
        <v>-3.14117199184615</v>
      </c>
      <c r="M96" s="22">
        <v>1.44421331226204</v>
      </c>
      <c r="N96" s="22">
        <v>3.15802473774175</v>
      </c>
      <c r="O96" s="22">
        <v>1.49059309257087</v>
      </c>
      <c r="P96" s="23">
        <v>3.34485651358824</v>
      </c>
      <c r="Q96" s="21">
        <v>2.1157712303674</v>
      </c>
      <c r="R96" s="22">
        <v>1.10623823794206</v>
      </c>
      <c r="S96" s="22">
        <v>1.55752023093555</v>
      </c>
      <c r="T96" s="22">
        <v>1.25884840114821</v>
      </c>
      <c r="U96" s="22">
        <v>1.96657624451305</v>
      </c>
      <c r="V96" s="22">
        <v>0.815308569182401</v>
      </c>
      <c r="W96" s="22">
        <v>1.51427857351842</v>
      </c>
      <c r="X96" s="22">
        <v>0.155522824254319</v>
      </c>
      <c r="Y96" s="22">
        <v>1.20971483596676</v>
      </c>
      <c r="Z96" s="22">
        <v>8.12436006299583</v>
      </c>
      <c r="AA96" s="22">
        <v>3.80687540164554</v>
      </c>
      <c r="AB96" s="23">
        <v>6.39254497678533</v>
      </c>
    </row>
    <row r="97" ht="14.25" customHeight="1">
      <c r="A97" s="18" t="s">
        <v>204</v>
      </c>
      <c r="B97" s="19" t="s">
        <v>209</v>
      </c>
      <c r="C97" s="19" t="s">
        <v>210</v>
      </c>
      <c r="D97" s="20">
        <v>0.582251385518504</v>
      </c>
      <c r="E97" s="21">
        <v>0.6672185</v>
      </c>
      <c r="F97" s="22">
        <v>-0.9066376</v>
      </c>
      <c r="G97" s="22">
        <v>-0.2401021</v>
      </c>
      <c r="H97" s="22">
        <v>-1.126286</v>
      </c>
      <c r="I97" s="22">
        <v>-0.904175</v>
      </c>
      <c r="J97" s="22">
        <v>0.883677</v>
      </c>
      <c r="K97" s="22">
        <v>1.292664</v>
      </c>
      <c r="L97" s="22">
        <v>-0.6216351</v>
      </c>
      <c r="M97" s="22">
        <v>-0.8628137</v>
      </c>
      <c r="N97" s="22">
        <v>1.304982</v>
      </c>
      <c r="O97" s="22">
        <v>1.355255</v>
      </c>
      <c r="P97" s="23">
        <v>0.9043907</v>
      </c>
      <c r="Q97" s="21">
        <v>2.1157712303674</v>
      </c>
      <c r="R97" s="22">
        <v>1.10623823794206</v>
      </c>
      <c r="S97" s="22">
        <v>1.55752023093555</v>
      </c>
      <c r="T97" s="22">
        <v>1.25884840114821</v>
      </c>
      <c r="U97" s="22">
        <v>1.96657624451305</v>
      </c>
      <c r="V97" s="22">
        <v>0.815308569182401</v>
      </c>
      <c r="W97" s="22">
        <v>1.51427857351842</v>
      </c>
      <c r="X97" s="22">
        <v>0.155522824254319</v>
      </c>
      <c r="Y97" s="22">
        <v>1.20971483596676</v>
      </c>
      <c r="Z97" s="22">
        <v>8.12436006299583</v>
      </c>
      <c r="AA97" s="22">
        <v>3.80687540164554</v>
      </c>
      <c r="AB97" s="23">
        <v>6.39254497678533</v>
      </c>
    </row>
    <row r="98" ht="14.25" customHeight="1">
      <c r="A98" s="18" t="s">
        <v>204</v>
      </c>
      <c r="B98" s="19" t="s">
        <v>211</v>
      </c>
      <c r="C98" s="19" t="s">
        <v>212</v>
      </c>
      <c r="D98" s="20">
        <v>0.560492518103769</v>
      </c>
      <c r="E98" s="21">
        <v>1.553837</v>
      </c>
      <c r="F98" s="22">
        <v>1.558385</v>
      </c>
      <c r="G98" s="22">
        <v>0.4988973</v>
      </c>
      <c r="H98" s="22">
        <v>1.751131</v>
      </c>
      <c r="I98" s="22">
        <v>1.988856</v>
      </c>
      <c r="J98" s="22">
        <v>-0.6623782</v>
      </c>
      <c r="K98" s="22">
        <v>-6.521455</v>
      </c>
      <c r="L98" s="22">
        <v>-6.002249</v>
      </c>
      <c r="M98" s="22">
        <v>-1.947364</v>
      </c>
      <c r="N98" s="22">
        <v>3.114038</v>
      </c>
      <c r="O98" s="22">
        <v>2.124931</v>
      </c>
      <c r="P98" s="23">
        <v>2.707835</v>
      </c>
      <c r="Q98" s="21">
        <v>2.1157712303674</v>
      </c>
      <c r="R98" s="22">
        <v>1.10623823794206</v>
      </c>
      <c r="S98" s="22">
        <v>1.55752023093555</v>
      </c>
      <c r="T98" s="22">
        <v>1.25884840114821</v>
      </c>
      <c r="U98" s="22">
        <v>1.96657624451305</v>
      </c>
      <c r="V98" s="22">
        <v>0.815308569182401</v>
      </c>
      <c r="W98" s="22">
        <v>1.51427857351842</v>
      </c>
      <c r="X98" s="22">
        <v>0.155522824254319</v>
      </c>
      <c r="Y98" s="22">
        <v>1.20971483596676</v>
      </c>
      <c r="Z98" s="22">
        <v>8.12436006299583</v>
      </c>
      <c r="AA98" s="22">
        <v>3.80687540164554</v>
      </c>
      <c r="AB98" s="23">
        <v>6.39254497678533</v>
      </c>
    </row>
    <row r="99" ht="14.25" customHeight="1">
      <c r="A99" s="18" t="s">
        <v>204</v>
      </c>
      <c r="B99" s="19" t="s">
        <v>213</v>
      </c>
      <c r="C99" s="19" t="s">
        <v>214</v>
      </c>
      <c r="D99" s="20">
        <v>0.507001852688594</v>
      </c>
      <c r="E99" s="21">
        <v>-0.9299326</v>
      </c>
      <c r="F99" s="22">
        <v>-0.480748</v>
      </c>
      <c r="G99" s="22">
        <v>0.6291215</v>
      </c>
      <c r="H99" s="22">
        <v>0.7930093</v>
      </c>
      <c r="I99" s="22">
        <v>-0.4706885</v>
      </c>
      <c r="J99" s="22">
        <v>-1.749625</v>
      </c>
      <c r="K99" s="22">
        <v>-0.3315128</v>
      </c>
      <c r="L99" s="22">
        <v>0.3874181</v>
      </c>
      <c r="M99" s="22">
        <v>1.006678</v>
      </c>
      <c r="N99" s="22">
        <v>0.9144926</v>
      </c>
      <c r="O99" s="22">
        <v>0.9265413</v>
      </c>
      <c r="P99" s="23">
        <v>1.516517</v>
      </c>
      <c r="Q99" s="21">
        <v>2.1157712303674</v>
      </c>
      <c r="R99" s="22">
        <v>1.10623823794206</v>
      </c>
      <c r="S99" s="22">
        <v>1.55752023093555</v>
      </c>
      <c r="T99" s="22">
        <v>1.25884840114821</v>
      </c>
      <c r="U99" s="22">
        <v>1.96657624451305</v>
      </c>
      <c r="V99" s="22">
        <v>0.815308569182401</v>
      </c>
      <c r="W99" s="22">
        <v>1.51427857351842</v>
      </c>
      <c r="X99" s="22">
        <v>0.155522824254319</v>
      </c>
      <c r="Y99" s="22">
        <v>1.20971483596676</v>
      </c>
      <c r="Z99" s="22">
        <v>8.12436006299583</v>
      </c>
      <c r="AA99" s="22">
        <v>3.80687540164554</v>
      </c>
      <c r="AB99" s="23">
        <v>6.39254497678533</v>
      </c>
    </row>
    <row r="100" ht="14.25" customHeight="1">
      <c r="A100" s="18" t="s">
        <v>204</v>
      </c>
      <c r="B100" s="19" t="s">
        <v>215</v>
      </c>
      <c r="C100" s="19" t="s">
        <v>216</v>
      </c>
      <c r="D100" s="20">
        <v>0.331708065807166</v>
      </c>
      <c r="E100" s="21">
        <v>1.065164</v>
      </c>
      <c r="F100" s="22">
        <v>2.948952</v>
      </c>
      <c r="G100" s="22">
        <v>2.640731</v>
      </c>
      <c r="H100" s="22">
        <v>3.112242</v>
      </c>
      <c r="I100" s="22">
        <v>0.8205806</v>
      </c>
      <c r="J100" s="22">
        <v>-0.712401</v>
      </c>
      <c r="K100" s="22">
        <v>-6.130277</v>
      </c>
      <c r="L100" s="22">
        <v>-5.296276</v>
      </c>
      <c r="M100" s="22">
        <v>-2.710722</v>
      </c>
      <c r="N100" s="22">
        <v>1.453633</v>
      </c>
      <c r="O100" s="22">
        <v>-0.6076669</v>
      </c>
      <c r="P100" s="23">
        <v>2.145471</v>
      </c>
      <c r="Q100" s="21">
        <v>2.1157712303674</v>
      </c>
      <c r="R100" s="22">
        <v>1.10623823794206</v>
      </c>
      <c r="S100" s="22">
        <v>1.55752023093555</v>
      </c>
      <c r="T100" s="22">
        <v>1.25884840114821</v>
      </c>
      <c r="U100" s="22">
        <v>1.96657624451305</v>
      </c>
      <c r="V100" s="22">
        <v>0.815308569182401</v>
      </c>
      <c r="W100" s="22">
        <v>1.51427857351842</v>
      </c>
      <c r="X100" s="22">
        <v>0.155522824254319</v>
      </c>
      <c r="Y100" s="22">
        <v>1.20971483596676</v>
      </c>
      <c r="Z100" s="22">
        <v>8.12436006299583</v>
      </c>
      <c r="AA100" s="22">
        <v>3.80687540164554</v>
      </c>
      <c r="AB100" s="23">
        <v>6.39254497678533</v>
      </c>
    </row>
    <row r="101" ht="14.25" customHeight="1">
      <c r="A101" s="18" t="s">
        <v>204</v>
      </c>
      <c r="B101" s="19" t="s">
        <v>217</v>
      </c>
      <c r="C101" s="19" t="s">
        <v>218</v>
      </c>
      <c r="D101" s="20">
        <v>0.234796038913639</v>
      </c>
      <c r="E101" s="21">
        <v>1.93118912056813</v>
      </c>
      <c r="F101" s="22">
        <v>1.24522256486267</v>
      </c>
      <c r="G101" s="22">
        <v>2.08494529720601</v>
      </c>
      <c r="H101" s="22">
        <v>0.565352661285764</v>
      </c>
      <c r="I101" s="22">
        <v>0.829752675189162</v>
      </c>
      <c r="J101" s="22">
        <v>-2.41854583864894</v>
      </c>
      <c r="K101" s="22">
        <v>-3.94203620312196</v>
      </c>
      <c r="L101" s="22">
        <v>-0.492505578365564</v>
      </c>
      <c r="M101" s="22">
        <v>-0.646341734494945</v>
      </c>
      <c r="N101" s="22">
        <v>1.90689381853483</v>
      </c>
      <c r="O101" s="22">
        <v>0.44069840553431</v>
      </c>
      <c r="P101" s="23">
        <v>-1.05778115714247</v>
      </c>
      <c r="Q101" s="21">
        <v>2.1157712303674</v>
      </c>
      <c r="R101" s="22">
        <v>1.10623823794206</v>
      </c>
      <c r="S101" s="22">
        <v>1.55752023093555</v>
      </c>
      <c r="T101" s="22">
        <v>1.25884840114821</v>
      </c>
      <c r="U101" s="22">
        <v>1.96657624451305</v>
      </c>
      <c r="V101" s="22">
        <v>0.815308569182401</v>
      </c>
      <c r="W101" s="22">
        <v>1.51427857351842</v>
      </c>
      <c r="X101" s="22">
        <v>0.155522824254319</v>
      </c>
      <c r="Y101" s="22">
        <v>1.20971483596676</v>
      </c>
      <c r="Z101" s="22">
        <v>8.12436006299583</v>
      </c>
      <c r="AA101" s="22">
        <v>3.80687540164554</v>
      </c>
      <c r="AB101" s="23">
        <v>6.39254497678533</v>
      </c>
    </row>
    <row r="102" ht="14.25" customHeight="1">
      <c r="A102" s="18" t="s">
        <v>204</v>
      </c>
      <c r="B102" s="19" t="s">
        <v>219</v>
      </c>
      <c r="C102" s="19" t="s">
        <v>220</v>
      </c>
      <c r="D102" s="20">
        <v>0.156411926406955</v>
      </c>
      <c r="E102" s="21">
        <v>0.87168270529919</v>
      </c>
      <c r="F102" s="22">
        <v>-0.332943943223846</v>
      </c>
      <c r="G102" s="22">
        <v>0.458640616268319</v>
      </c>
      <c r="H102" s="22">
        <v>-0.88529566696705</v>
      </c>
      <c r="I102" s="22">
        <v>-0.794357579189681</v>
      </c>
      <c r="J102" s="22">
        <v>-0.95701278774561</v>
      </c>
      <c r="K102" s="22">
        <v>-0.222861032236609</v>
      </c>
      <c r="L102" s="22">
        <v>-0.512528501082486</v>
      </c>
      <c r="M102" s="22">
        <v>0.185059475401454</v>
      </c>
      <c r="N102" s="22">
        <v>-0.916478832866827</v>
      </c>
      <c r="O102" s="22">
        <v>2.52903830339698</v>
      </c>
      <c r="P102" s="23">
        <v>0.525281329526121</v>
      </c>
      <c r="Q102" s="21">
        <v>2.1157712303674</v>
      </c>
      <c r="R102" s="22">
        <v>1.10623823794206</v>
      </c>
      <c r="S102" s="22">
        <v>1.55752023093555</v>
      </c>
      <c r="T102" s="22">
        <v>1.25884840114821</v>
      </c>
      <c r="U102" s="22">
        <v>1.96657624451305</v>
      </c>
      <c r="V102" s="22">
        <v>0.815308569182401</v>
      </c>
      <c r="W102" s="22">
        <v>1.51427857351842</v>
      </c>
      <c r="X102" s="22">
        <v>0.155522824254319</v>
      </c>
      <c r="Y102" s="22">
        <v>1.20971483596676</v>
      </c>
      <c r="Z102" s="22">
        <v>8.12436006299583</v>
      </c>
      <c r="AA102" s="22">
        <v>3.80687540164554</v>
      </c>
      <c r="AB102" s="23">
        <v>6.39254497678533</v>
      </c>
    </row>
    <row r="103" ht="14.25" customHeight="1">
      <c r="A103" s="24" t="s">
        <v>204</v>
      </c>
      <c r="B103" s="25" t="s">
        <v>221</v>
      </c>
      <c r="C103" s="25" t="s">
        <v>222</v>
      </c>
      <c r="D103" s="26">
        <v>0.133988686693294</v>
      </c>
      <c r="E103" s="27">
        <v>0.576723795923788</v>
      </c>
      <c r="F103" s="28">
        <v>0.374700192548286</v>
      </c>
      <c r="G103" s="28">
        <v>-1.07497816952339</v>
      </c>
      <c r="H103" s="28">
        <v>-1.92908861911903</v>
      </c>
      <c r="I103" s="28">
        <v>1.64418998994547</v>
      </c>
      <c r="J103" s="28">
        <v>0.740637396848771</v>
      </c>
      <c r="K103" s="28">
        <v>0.779452991710138</v>
      </c>
      <c r="L103" s="28">
        <v>-0.118836852617005</v>
      </c>
      <c r="M103" s="28">
        <v>1.37885926241509</v>
      </c>
      <c r="N103" s="28">
        <v>0.411846812128418</v>
      </c>
      <c r="O103" s="28">
        <v>0.849428299049392</v>
      </c>
      <c r="P103" s="29">
        <v>0.474597204410963</v>
      </c>
      <c r="Q103" s="27">
        <v>2.1157712303674</v>
      </c>
      <c r="R103" s="28">
        <v>1.10623823794206</v>
      </c>
      <c r="S103" s="28">
        <v>1.55752023093555</v>
      </c>
      <c r="T103" s="28">
        <v>1.25884840114821</v>
      </c>
      <c r="U103" s="28">
        <v>1.96657624451305</v>
      </c>
      <c r="V103" s="28">
        <v>0.815308569182401</v>
      </c>
      <c r="W103" s="28">
        <v>1.51427857351842</v>
      </c>
      <c r="X103" s="28">
        <v>0.155522824254319</v>
      </c>
      <c r="Y103" s="28">
        <v>1.20971483596676</v>
      </c>
      <c r="Z103" s="28">
        <v>8.12436006299583</v>
      </c>
      <c r="AA103" s="28">
        <v>3.80687540164554</v>
      </c>
      <c r="AB103" s="29">
        <v>6.39254497678533</v>
      </c>
    </row>
    <row r="104" ht="14.25" customHeight="1">
      <c r="A104" s="12" t="s">
        <v>223</v>
      </c>
      <c r="B104" s="13" t="s">
        <v>224</v>
      </c>
      <c r="C104" s="13" t="s">
        <v>225</v>
      </c>
      <c r="D104" s="14">
        <v>0.585591816615832</v>
      </c>
      <c r="E104" s="15">
        <v>-0.689958820926844</v>
      </c>
      <c r="F104" s="16">
        <v>-1.11379764087743</v>
      </c>
      <c r="G104" s="16">
        <v>-1.09298126164951</v>
      </c>
      <c r="H104" s="16">
        <v>-0.627513055907526</v>
      </c>
      <c r="I104" s="16">
        <v>-1.92852375866137</v>
      </c>
      <c r="J104" s="16">
        <v>1.87158241017297</v>
      </c>
      <c r="K104" s="16">
        <v>-1.43858124080083</v>
      </c>
      <c r="L104" s="16">
        <v>0.938601144721596</v>
      </c>
      <c r="M104" s="16">
        <v>1.93831095355106</v>
      </c>
      <c r="N104" s="16">
        <v>1.65509302025767</v>
      </c>
      <c r="O104" s="16">
        <v>0.968050812712032</v>
      </c>
      <c r="P104" s="17">
        <v>1.30335133673808</v>
      </c>
      <c r="Q104" s="15">
        <v>0.603800652904264</v>
      </c>
      <c r="R104" s="16">
        <v>0.603800652904264</v>
      </c>
      <c r="S104" s="16">
        <v>0.103473782510445</v>
      </c>
      <c r="T104" s="16">
        <v>3.05012229596313</v>
      </c>
      <c r="U104" s="16">
        <v>1.36855623098683</v>
      </c>
      <c r="V104" s="16">
        <v>5.43415218132648</v>
      </c>
      <c r="W104" s="16">
        <v>0.166215625343521</v>
      </c>
      <c r="X104" s="16">
        <v>2.00612308505879</v>
      </c>
      <c r="Y104" s="16">
        <v>3.34486156518862</v>
      </c>
      <c r="Z104" s="16">
        <v>0.838631997765025</v>
      </c>
      <c r="AA104" s="16">
        <v>2.19586056766465</v>
      </c>
      <c r="AB104" s="17">
        <v>1.14813039927023</v>
      </c>
    </row>
    <row r="105" ht="14.25" customHeight="1">
      <c r="A105" s="18" t="s">
        <v>223</v>
      </c>
      <c r="B105" s="19" t="s">
        <v>226</v>
      </c>
      <c r="C105" s="19" t="s">
        <v>227</v>
      </c>
      <c r="D105" s="20">
        <v>0.388847314609474</v>
      </c>
      <c r="E105" s="21">
        <v>-1.542888</v>
      </c>
      <c r="F105" s="22">
        <v>-0.3702959</v>
      </c>
      <c r="G105" s="22">
        <v>-2.181968</v>
      </c>
      <c r="H105" s="22">
        <v>0.8662025</v>
      </c>
      <c r="I105" s="22">
        <v>-0.3602674</v>
      </c>
      <c r="J105" s="22">
        <v>1.121413</v>
      </c>
      <c r="K105" s="22">
        <v>0.6992017</v>
      </c>
      <c r="L105" s="22">
        <v>1.92813</v>
      </c>
      <c r="M105" s="22">
        <v>-1.046605</v>
      </c>
      <c r="N105" s="22">
        <v>1.10751</v>
      </c>
      <c r="O105" s="22">
        <v>0.2171731</v>
      </c>
      <c r="P105" s="23">
        <v>-0.2396128</v>
      </c>
      <c r="Q105" s="21">
        <v>0.603800652904264</v>
      </c>
      <c r="R105" s="22">
        <v>0.603800652904264</v>
      </c>
      <c r="S105" s="22">
        <v>0.103473782510445</v>
      </c>
      <c r="T105" s="22">
        <v>3.05012229596313</v>
      </c>
      <c r="U105" s="22">
        <v>1.36855623098683</v>
      </c>
      <c r="V105" s="22">
        <v>5.43415218132648</v>
      </c>
      <c r="W105" s="22">
        <v>0.166215625343521</v>
      </c>
      <c r="X105" s="22">
        <v>2.00612308505879</v>
      </c>
      <c r="Y105" s="22">
        <v>3.34486156518862</v>
      </c>
      <c r="Z105" s="22">
        <v>0.838631997765025</v>
      </c>
      <c r="AA105" s="22">
        <v>2.19586056766465</v>
      </c>
      <c r="AB105" s="23">
        <v>1.14813039927023</v>
      </c>
    </row>
    <row r="106" ht="14.25" customHeight="1">
      <c r="A106" s="18" t="s">
        <v>223</v>
      </c>
      <c r="B106" s="19" t="s">
        <v>228</v>
      </c>
      <c r="C106" s="19" t="s">
        <v>229</v>
      </c>
      <c r="D106" s="20">
        <v>0.194414411695869</v>
      </c>
      <c r="E106" s="21">
        <v>-2.10872595713127</v>
      </c>
      <c r="F106" s="22">
        <v>-1.03413367561643</v>
      </c>
      <c r="G106" s="22">
        <v>-2.78157379409926</v>
      </c>
      <c r="H106" s="22">
        <v>-0.509710721567219</v>
      </c>
      <c r="I106" s="22">
        <v>-0.944974512729531</v>
      </c>
      <c r="J106" s="22">
        <v>0.714042918365686</v>
      </c>
      <c r="K106" s="22">
        <v>2.87660070001297</v>
      </c>
      <c r="L106" s="22">
        <v>1.12765120445129</v>
      </c>
      <c r="M106" s="22">
        <v>1.25068537116355</v>
      </c>
      <c r="N106" s="22">
        <v>0.79482219152988</v>
      </c>
      <c r="O106" s="22">
        <v>-2.87174820308039</v>
      </c>
      <c r="P106" s="23">
        <v>0.422531067566854</v>
      </c>
      <c r="Q106" s="21">
        <v>0.603800652904264</v>
      </c>
      <c r="R106" s="22">
        <v>0.603800652904264</v>
      </c>
      <c r="S106" s="22">
        <v>0.103473782510445</v>
      </c>
      <c r="T106" s="22">
        <v>3.05012229596313</v>
      </c>
      <c r="U106" s="22">
        <v>1.36855623098683</v>
      </c>
      <c r="V106" s="22">
        <v>5.43415218132648</v>
      </c>
      <c r="W106" s="22">
        <v>0.166215625343521</v>
      </c>
      <c r="X106" s="22">
        <v>2.00612308505879</v>
      </c>
      <c r="Y106" s="22">
        <v>3.34486156518862</v>
      </c>
      <c r="Z106" s="22">
        <v>0.838631997765025</v>
      </c>
      <c r="AA106" s="22">
        <v>2.19586056766465</v>
      </c>
      <c r="AB106" s="23">
        <v>1.14813039927023</v>
      </c>
    </row>
    <row r="107" ht="14.25" customHeight="1">
      <c r="A107" s="18" t="s">
        <v>223</v>
      </c>
      <c r="B107" s="19" t="s">
        <v>230</v>
      </c>
      <c r="C107" s="19" t="s">
        <v>231</v>
      </c>
      <c r="D107" s="20">
        <v>0.193617108345392</v>
      </c>
      <c r="E107" s="21">
        <v>1.290186</v>
      </c>
      <c r="F107" s="22">
        <v>0.9037863</v>
      </c>
      <c r="G107" s="22">
        <v>-0.5126199</v>
      </c>
      <c r="H107" s="22">
        <v>-1.859714</v>
      </c>
      <c r="I107" s="22">
        <v>-0.591327</v>
      </c>
      <c r="J107" s="22">
        <v>2.138763</v>
      </c>
      <c r="K107" s="22">
        <v>0.9405835</v>
      </c>
      <c r="L107" s="22">
        <v>0.2698679</v>
      </c>
      <c r="M107" s="22">
        <v>1.359658</v>
      </c>
      <c r="N107" s="22">
        <v>-1.78049</v>
      </c>
      <c r="O107" s="22">
        <v>-2.361074</v>
      </c>
      <c r="P107" s="23">
        <v>0.7755997</v>
      </c>
      <c r="Q107" s="21">
        <v>0.603800652904264</v>
      </c>
      <c r="R107" s="22">
        <v>0.603800652904264</v>
      </c>
      <c r="S107" s="22">
        <v>0.103473782510445</v>
      </c>
      <c r="T107" s="22">
        <v>3.05012229596313</v>
      </c>
      <c r="U107" s="22">
        <v>1.36855623098683</v>
      </c>
      <c r="V107" s="22">
        <v>5.43415218132648</v>
      </c>
      <c r="W107" s="22">
        <v>0.166215625343521</v>
      </c>
      <c r="X107" s="22">
        <v>2.00612308505879</v>
      </c>
      <c r="Y107" s="22">
        <v>3.34486156518862</v>
      </c>
      <c r="Z107" s="22">
        <v>0.838631997765025</v>
      </c>
      <c r="AA107" s="22">
        <v>2.19586056766465</v>
      </c>
      <c r="AB107" s="23">
        <v>1.14813039927023</v>
      </c>
    </row>
    <row r="108" ht="14.25" customHeight="1">
      <c r="A108" s="18" t="s">
        <v>223</v>
      </c>
      <c r="B108" s="19" t="s">
        <v>232</v>
      </c>
      <c r="C108" s="19" t="s">
        <v>233</v>
      </c>
      <c r="D108" s="20">
        <v>0.0487075931287854</v>
      </c>
      <c r="E108" s="21">
        <v>1.233971</v>
      </c>
      <c r="F108" s="22">
        <v>0.7641783</v>
      </c>
      <c r="G108" s="22">
        <v>-1.642117</v>
      </c>
      <c r="H108" s="22">
        <v>-0.9692797</v>
      </c>
      <c r="I108" s="22">
        <v>-1.547188</v>
      </c>
      <c r="J108" s="22">
        <v>-0.8453177</v>
      </c>
      <c r="K108" s="22">
        <v>1.395849</v>
      </c>
      <c r="L108" s="22">
        <v>0.8594979</v>
      </c>
      <c r="M108" s="22">
        <v>2.781604</v>
      </c>
      <c r="N108" s="22">
        <v>-1.223369</v>
      </c>
      <c r="O108" s="22">
        <v>0.7738227</v>
      </c>
      <c r="P108" s="23">
        <v>-1.110285</v>
      </c>
      <c r="Q108" s="21">
        <v>0.603800652904264</v>
      </c>
      <c r="R108" s="22">
        <v>0.603800652904264</v>
      </c>
      <c r="S108" s="22">
        <v>0.103473782510445</v>
      </c>
      <c r="T108" s="22">
        <v>3.05012229596313</v>
      </c>
      <c r="U108" s="22">
        <v>1.36855623098683</v>
      </c>
      <c r="V108" s="22">
        <v>5.43415218132648</v>
      </c>
      <c r="W108" s="22">
        <v>0.166215625343521</v>
      </c>
      <c r="X108" s="22">
        <v>2.00612308505879</v>
      </c>
      <c r="Y108" s="22">
        <v>3.34486156518862</v>
      </c>
      <c r="Z108" s="22">
        <v>0.838631997765025</v>
      </c>
      <c r="AA108" s="22">
        <v>2.19586056766465</v>
      </c>
      <c r="AB108" s="23">
        <v>1.14813039927023</v>
      </c>
    </row>
    <row r="109" ht="14.25" customHeight="1">
      <c r="A109" s="18" t="s">
        <v>223</v>
      </c>
      <c r="B109" s="19" t="s">
        <v>234</v>
      </c>
      <c r="C109" s="19" t="s">
        <v>235</v>
      </c>
      <c r="D109" s="20">
        <v>-0.0470959347621065</v>
      </c>
      <c r="E109" s="21">
        <v>1.303039</v>
      </c>
      <c r="F109" s="22">
        <v>-0.8865009</v>
      </c>
      <c r="G109" s="22">
        <v>-0.8760794</v>
      </c>
      <c r="H109" s="22">
        <v>-1.149274</v>
      </c>
      <c r="I109" s="22">
        <v>0.3046009</v>
      </c>
      <c r="J109" s="22">
        <v>0.7239602</v>
      </c>
      <c r="K109" s="22">
        <v>-0.2797232</v>
      </c>
      <c r="L109" s="22">
        <v>-1.559416</v>
      </c>
      <c r="M109" s="22">
        <v>-1.611901</v>
      </c>
      <c r="N109" s="22">
        <v>1.468461</v>
      </c>
      <c r="O109" s="22">
        <v>2.188351</v>
      </c>
      <c r="P109" s="23">
        <v>0.2551898</v>
      </c>
      <c r="Q109" s="21">
        <v>0.603800652904264</v>
      </c>
      <c r="R109" s="22">
        <v>0.603800652904264</v>
      </c>
      <c r="S109" s="22">
        <v>0.103473782510445</v>
      </c>
      <c r="T109" s="22">
        <v>3.05012229596313</v>
      </c>
      <c r="U109" s="22">
        <v>1.36855623098683</v>
      </c>
      <c r="V109" s="22">
        <v>5.43415218132648</v>
      </c>
      <c r="W109" s="22">
        <v>0.166215625343521</v>
      </c>
      <c r="X109" s="22">
        <v>2.00612308505879</v>
      </c>
      <c r="Y109" s="22">
        <v>3.34486156518862</v>
      </c>
      <c r="Z109" s="22">
        <v>0.838631997765025</v>
      </c>
      <c r="AA109" s="22">
        <v>2.19586056766465</v>
      </c>
      <c r="AB109" s="23">
        <v>1.14813039927023</v>
      </c>
    </row>
    <row r="110" ht="14.25" customHeight="1">
      <c r="A110" s="18" t="s">
        <v>223</v>
      </c>
      <c r="B110" s="19" t="s">
        <v>236</v>
      </c>
      <c r="C110" s="19" t="s">
        <v>237</v>
      </c>
      <c r="D110" s="20">
        <v>-0.157856177692279</v>
      </c>
      <c r="E110" s="21">
        <v>1.072063</v>
      </c>
      <c r="F110" s="22">
        <v>0.9941807</v>
      </c>
      <c r="G110" s="22">
        <v>1.084337</v>
      </c>
      <c r="H110" s="22">
        <v>-2.821234</v>
      </c>
      <c r="I110" s="22">
        <v>0.7264078</v>
      </c>
      <c r="J110" s="22">
        <v>-0.6385701</v>
      </c>
      <c r="K110" s="22">
        <v>-2.184198</v>
      </c>
      <c r="L110" s="22">
        <v>1.616796</v>
      </c>
      <c r="M110" s="22">
        <v>1.647414</v>
      </c>
      <c r="N110" s="22">
        <v>0.5186883</v>
      </c>
      <c r="O110" s="22">
        <v>-0.8714753</v>
      </c>
      <c r="P110" s="23">
        <v>-1.185037</v>
      </c>
      <c r="Q110" s="21">
        <v>0.603800652904264</v>
      </c>
      <c r="R110" s="22">
        <v>0.603800652904264</v>
      </c>
      <c r="S110" s="22">
        <v>0.103473782510445</v>
      </c>
      <c r="T110" s="22">
        <v>3.05012229596313</v>
      </c>
      <c r="U110" s="22">
        <v>1.36855623098683</v>
      </c>
      <c r="V110" s="22">
        <v>5.43415218132648</v>
      </c>
      <c r="W110" s="22">
        <v>0.166215625343521</v>
      </c>
      <c r="X110" s="22">
        <v>2.00612308505879</v>
      </c>
      <c r="Y110" s="22">
        <v>3.34486156518862</v>
      </c>
      <c r="Z110" s="22">
        <v>0.838631997765025</v>
      </c>
      <c r="AA110" s="22">
        <v>2.19586056766465</v>
      </c>
      <c r="AB110" s="23">
        <v>1.14813039927023</v>
      </c>
    </row>
    <row r="111" ht="14.25" customHeight="1">
      <c r="A111" s="18" t="s">
        <v>223</v>
      </c>
      <c r="B111" s="19" t="s">
        <v>238</v>
      </c>
      <c r="C111" s="19" t="s">
        <v>239</v>
      </c>
      <c r="D111" s="20">
        <v>-0.304638769678346</v>
      </c>
      <c r="E111" s="21">
        <v>2.019336</v>
      </c>
      <c r="F111" s="22">
        <v>1.345126</v>
      </c>
      <c r="G111" s="22">
        <v>0.6381534</v>
      </c>
      <c r="H111" s="22">
        <v>0.5890446</v>
      </c>
      <c r="I111" s="22">
        <v>-3.145527</v>
      </c>
      <c r="J111" s="22">
        <v>-1.643912</v>
      </c>
      <c r="K111" s="22">
        <v>-0.5916303</v>
      </c>
      <c r="L111" s="22">
        <v>-1.97484</v>
      </c>
      <c r="M111" s="22">
        <v>-1.417006</v>
      </c>
      <c r="N111" s="22">
        <v>-1.455603</v>
      </c>
      <c r="O111" s="22">
        <v>1.349548</v>
      </c>
      <c r="P111" s="23">
        <v>-0.898994</v>
      </c>
      <c r="Q111" s="21">
        <v>0.603800652904264</v>
      </c>
      <c r="R111" s="22">
        <v>0.603800652904264</v>
      </c>
      <c r="S111" s="22">
        <v>0.103473782510445</v>
      </c>
      <c r="T111" s="22">
        <v>3.05012229596313</v>
      </c>
      <c r="U111" s="22">
        <v>1.36855623098683</v>
      </c>
      <c r="V111" s="22">
        <v>5.43415218132648</v>
      </c>
      <c r="W111" s="22">
        <v>0.166215625343521</v>
      </c>
      <c r="X111" s="22">
        <v>2.00612308505879</v>
      </c>
      <c r="Y111" s="22">
        <v>3.34486156518862</v>
      </c>
      <c r="Z111" s="22">
        <v>0.838631997765025</v>
      </c>
      <c r="AA111" s="22">
        <v>2.19586056766465</v>
      </c>
      <c r="AB111" s="23">
        <v>1.14813039927023</v>
      </c>
    </row>
    <row r="112" ht="14.25" customHeight="1">
      <c r="A112" s="24" t="s">
        <v>223</v>
      </c>
      <c r="B112" s="25" t="s">
        <v>240</v>
      </c>
      <c r="C112" s="25" t="s">
        <v>241</v>
      </c>
      <c r="D112" s="26">
        <v>-0.44774315390579</v>
      </c>
      <c r="E112" s="27">
        <v>2.20975675643139</v>
      </c>
      <c r="F112" s="28">
        <v>0.637524902229837</v>
      </c>
      <c r="G112" s="28">
        <v>1.29923261158967</v>
      </c>
      <c r="H112" s="28">
        <v>-1.93564531352828</v>
      </c>
      <c r="I112" s="28">
        <v>-2.19094541960725</v>
      </c>
      <c r="J112" s="28">
        <v>-1.35228362508291</v>
      </c>
      <c r="K112" s="28">
        <v>-1.01580187977802</v>
      </c>
      <c r="L112" s="28">
        <v>0.33646818214369</v>
      </c>
      <c r="M112" s="28">
        <v>-1.054112724877</v>
      </c>
      <c r="N112" s="28">
        <v>-1.36103556985319</v>
      </c>
      <c r="O112" s="28">
        <v>0.705875423454345</v>
      </c>
      <c r="P112" s="29">
        <v>0.352500115230775</v>
      </c>
      <c r="Q112" s="27">
        <v>0.603800652904264</v>
      </c>
      <c r="R112" s="28">
        <v>0.603800652904264</v>
      </c>
      <c r="S112" s="28">
        <v>0.103473782510445</v>
      </c>
      <c r="T112" s="28">
        <v>3.05012229596313</v>
      </c>
      <c r="U112" s="28">
        <v>1.36855623098683</v>
      </c>
      <c r="V112" s="28">
        <v>5.43415218132648</v>
      </c>
      <c r="W112" s="28">
        <v>0.166215625343521</v>
      </c>
      <c r="X112" s="28">
        <v>2.00612308505879</v>
      </c>
      <c r="Y112" s="28">
        <v>3.34486156518862</v>
      </c>
      <c r="Z112" s="28">
        <v>0.838631997765025</v>
      </c>
      <c r="AA112" s="28">
        <v>2.19586056766465</v>
      </c>
      <c r="AB112" s="29">
        <v>1.14813039927023</v>
      </c>
    </row>
    <row r="113" ht="14.25" customHeight="1">
      <c r="A113" s="12" t="s">
        <v>242</v>
      </c>
      <c r="B113" s="13" t="s">
        <v>243</v>
      </c>
      <c r="C113" s="13" t="s">
        <v>244</v>
      </c>
      <c r="D113" s="14">
        <v>0.851298182587707</v>
      </c>
      <c r="E113" s="15">
        <v>-0.1957796</v>
      </c>
      <c r="F113" s="16">
        <v>-1.803971</v>
      </c>
      <c r="G113" s="16">
        <v>-1.111685</v>
      </c>
      <c r="H113" s="16">
        <v>1.028944</v>
      </c>
      <c r="I113" s="16">
        <v>9.384423</v>
      </c>
      <c r="J113" s="16">
        <v>-1.865455</v>
      </c>
      <c r="K113" s="16">
        <v>1.533287</v>
      </c>
      <c r="L113" s="16">
        <v>-0.9477876</v>
      </c>
      <c r="M113" s="16">
        <v>0.1700029</v>
      </c>
      <c r="N113" s="16">
        <v>-2.160576</v>
      </c>
      <c r="O113" s="16">
        <v>-1.531753</v>
      </c>
      <c r="P113" s="17">
        <v>-4.405292</v>
      </c>
      <c r="Q113" s="15">
        <v>2.14086170270547</v>
      </c>
      <c r="R113" s="16">
        <v>0.995678626217357</v>
      </c>
      <c r="S113" s="16">
        <v>1.11633856484638</v>
      </c>
      <c r="T113" s="16">
        <v>1.0096611452124</v>
      </c>
      <c r="U113" s="16">
        <v>6.13076828026902</v>
      </c>
      <c r="V113" s="16">
        <v>1.8153085691824</v>
      </c>
      <c r="W113" s="16">
        <v>0.787812395596042</v>
      </c>
      <c r="X113" s="16">
        <v>0.954677021213343</v>
      </c>
      <c r="Y113" s="16">
        <v>1.86966623150499</v>
      </c>
      <c r="Z113" s="16">
        <v>1.96257350205938</v>
      </c>
      <c r="AA113" s="16">
        <v>0.607303046740334</v>
      </c>
      <c r="AB113" s="17">
        <v>0.508638306165727</v>
      </c>
    </row>
    <row r="114" ht="14.25" customHeight="1">
      <c r="A114" s="18" t="s">
        <v>242</v>
      </c>
      <c r="B114" s="19" t="s">
        <v>245</v>
      </c>
      <c r="C114" s="19" t="s">
        <v>246</v>
      </c>
      <c r="D114" s="20">
        <v>0.450204158155495</v>
      </c>
      <c r="E114" s="21">
        <v>2.256767</v>
      </c>
      <c r="F114" s="22">
        <v>0.685646</v>
      </c>
      <c r="G114" s="22">
        <v>0.9981243</v>
      </c>
      <c r="H114" s="22">
        <v>0.6896443</v>
      </c>
      <c r="I114" s="22">
        <v>2.436541</v>
      </c>
      <c r="J114" s="22">
        <v>-1.995345</v>
      </c>
      <c r="K114" s="22">
        <v>-2.0823</v>
      </c>
      <c r="L114" s="22">
        <v>-1.965899</v>
      </c>
      <c r="M114" s="22">
        <v>-0.4600776</v>
      </c>
      <c r="N114" s="22">
        <v>0.4002843</v>
      </c>
      <c r="O114" s="22">
        <v>0.7346418</v>
      </c>
      <c r="P114" s="23">
        <v>0.930351</v>
      </c>
      <c r="Q114" s="21">
        <v>2.14086170270547</v>
      </c>
      <c r="R114" s="22">
        <v>0.995678626217357</v>
      </c>
      <c r="S114" s="22">
        <v>1.11633856484638</v>
      </c>
      <c r="T114" s="22">
        <v>1.0096611452124</v>
      </c>
      <c r="U114" s="22">
        <v>6.13076828026902</v>
      </c>
      <c r="V114" s="22">
        <v>1.8153085691824</v>
      </c>
      <c r="W114" s="22">
        <v>0.787812395596042</v>
      </c>
      <c r="X114" s="22">
        <v>0.954677021213343</v>
      </c>
      <c r="Y114" s="22">
        <v>1.86966623150499</v>
      </c>
      <c r="Z114" s="22">
        <v>1.96257350205938</v>
      </c>
      <c r="AA114" s="22">
        <v>0.607303046740334</v>
      </c>
      <c r="AB114" s="23">
        <v>0.508638306165727</v>
      </c>
    </row>
    <row r="115" ht="14.25" customHeight="1">
      <c r="A115" s="18" t="s">
        <v>242</v>
      </c>
      <c r="B115" s="19" t="s">
        <v>247</v>
      </c>
      <c r="C115" s="19" t="s">
        <v>248</v>
      </c>
      <c r="D115" s="20">
        <v>0.418913688041195</v>
      </c>
      <c r="E115" s="21">
        <v>-0.4244444</v>
      </c>
      <c r="F115" s="22">
        <v>-2.021291</v>
      </c>
      <c r="G115" s="22">
        <v>-0.7508773</v>
      </c>
      <c r="H115" s="22">
        <v>1.062632</v>
      </c>
      <c r="I115" s="22">
        <v>2.220743</v>
      </c>
      <c r="J115" s="22">
        <v>0.1057163</v>
      </c>
      <c r="K115" s="22">
        <v>-0.2872639</v>
      </c>
      <c r="L115" s="22">
        <v>0.5542684</v>
      </c>
      <c r="M115" s="22">
        <v>-0.6747976</v>
      </c>
      <c r="N115" s="22">
        <v>-0.4012332</v>
      </c>
      <c r="O115" s="22">
        <v>1.239184</v>
      </c>
      <c r="P115" s="23">
        <v>1.005185</v>
      </c>
      <c r="Q115" s="21">
        <v>2.14086170270547</v>
      </c>
      <c r="R115" s="22">
        <v>0.995678626217357</v>
      </c>
      <c r="S115" s="22">
        <v>1.11633856484638</v>
      </c>
      <c r="T115" s="22">
        <v>1.0096611452124</v>
      </c>
      <c r="U115" s="22">
        <v>6.13076828026902</v>
      </c>
      <c r="V115" s="22">
        <v>1.8153085691824</v>
      </c>
      <c r="W115" s="22">
        <v>0.787812395596042</v>
      </c>
      <c r="X115" s="22">
        <v>0.954677021213343</v>
      </c>
      <c r="Y115" s="22">
        <v>1.86966623150499</v>
      </c>
      <c r="Z115" s="22">
        <v>1.96257350205938</v>
      </c>
      <c r="AA115" s="22">
        <v>0.607303046740334</v>
      </c>
      <c r="AB115" s="23">
        <v>0.508638306165727</v>
      </c>
    </row>
    <row r="116" ht="14.25" customHeight="1">
      <c r="A116" s="24" t="s">
        <v>242</v>
      </c>
      <c r="B116" s="25" t="s">
        <v>249</v>
      </c>
      <c r="C116" s="25" t="s">
        <v>250</v>
      </c>
      <c r="D116" s="26">
        <v>0.0399557885531523</v>
      </c>
      <c r="E116" s="27">
        <v>1.48601286321312</v>
      </c>
      <c r="F116" s="28">
        <v>-1.82298160701101</v>
      </c>
      <c r="G116" s="28">
        <v>-1.76502226512196</v>
      </c>
      <c r="H116" s="28">
        <v>-1.80505643141706</v>
      </c>
      <c r="I116" s="28">
        <v>-0.966600558123111</v>
      </c>
      <c r="J116" s="28">
        <v>-1.46944541843578</v>
      </c>
      <c r="K116" s="28">
        <v>-0.906838486609809</v>
      </c>
      <c r="L116" s="28">
        <v>-1.0968000359857</v>
      </c>
      <c r="M116" s="28">
        <v>-0.955104602796305</v>
      </c>
      <c r="N116" s="28">
        <v>2.88923946951808</v>
      </c>
      <c r="O116" s="28">
        <v>0.100249365592832</v>
      </c>
      <c r="P116" s="29">
        <v>0.566327975048353</v>
      </c>
      <c r="Q116" s="27">
        <v>2.14086170270547</v>
      </c>
      <c r="R116" s="28">
        <v>0.995678626217357</v>
      </c>
      <c r="S116" s="28">
        <v>1.11633856484638</v>
      </c>
      <c r="T116" s="28">
        <v>1.0096611452124</v>
      </c>
      <c r="U116" s="28">
        <v>6.13076828026902</v>
      </c>
      <c r="V116" s="28">
        <v>1.8153085691824</v>
      </c>
      <c r="W116" s="28">
        <v>0.787812395596042</v>
      </c>
      <c r="X116" s="28">
        <v>0.954677021213343</v>
      </c>
      <c r="Y116" s="28">
        <v>1.86966623150499</v>
      </c>
      <c r="Z116" s="28">
        <v>1.96257350205938</v>
      </c>
      <c r="AA116" s="28">
        <v>0.607303046740334</v>
      </c>
      <c r="AB116" s="29">
        <v>0.508638306165727</v>
      </c>
    </row>
    <row r="117" ht="14.25" customHeight="1">
      <c r="A117" s="12" t="s">
        <v>251</v>
      </c>
      <c r="B117" s="13" t="s">
        <v>252</v>
      </c>
      <c r="C117" s="13" t="s">
        <v>253</v>
      </c>
      <c r="D117" s="14">
        <v>0.616155571097203</v>
      </c>
      <c r="E117" s="15">
        <v>1.072065</v>
      </c>
      <c r="F117" s="16">
        <v>1.085165</v>
      </c>
      <c r="G117" s="16">
        <v>2.144946</v>
      </c>
      <c r="H117" s="16">
        <v>-0.4620713</v>
      </c>
      <c r="I117" s="16">
        <v>-0.4557763</v>
      </c>
      <c r="J117" s="16">
        <v>-1.189171</v>
      </c>
      <c r="K117" s="16">
        <v>0.8740472</v>
      </c>
      <c r="L117" s="16">
        <v>-2.477274</v>
      </c>
      <c r="M117" s="16">
        <v>-1.221202</v>
      </c>
      <c r="N117" s="16">
        <v>0.6582703</v>
      </c>
      <c r="O117" s="16">
        <v>0.805666</v>
      </c>
      <c r="P117" s="17">
        <v>-1.46424</v>
      </c>
      <c r="Q117" s="15">
        <v>2.55284196865778</v>
      </c>
      <c r="R117" s="16">
        <v>1.87942606879415</v>
      </c>
      <c r="S117" s="16">
        <v>4.95467702121334</v>
      </c>
      <c r="T117" s="16">
        <v>1.60730304674033</v>
      </c>
      <c r="U117" s="16">
        <v>0.339134521996131</v>
      </c>
      <c r="V117" s="16">
        <v>0.756961951313706</v>
      </c>
      <c r="W117" s="16">
        <v>0.603800652904264</v>
      </c>
      <c r="X117" s="16">
        <v>0.764471553092451</v>
      </c>
      <c r="Y117" s="16">
        <v>0.723538195826756</v>
      </c>
      <c r="Z117" s="16">
        <v>0.47755576649368</v>
      </c>
      <c r="AA117" s="16">
        <v>0.896196279044043</v>
      </c>
      <c r="AB117" s="17">
        <v>0.85078088734462</v>
      </c>
    </row>
    <row r="118" ht="14.25" customHeight="1">
      <c r="A118" s="18" t="s">
        <v>251</v>
      </c>
      <c r="B118" s="19" t="s">
        <v>254</v>
      </c>
      <c r="C118" s="19" t="s">
        <v>255</v>
      </c>
      <c r="D118" s="20">
        <v>0.380574418393625</v>
      </c>
      <c r="E118" s="21">
        <v>-1.840139</v>
      </c>
      <c r="F118" s="22">
        <v>1.483755</v>
      </c>
      <c r="G118" s="22">
        <v>1.780985</v>
      </c>
      <c r="H118" s="22">
        <v>2.340589</v>
      </c>
      <c r="I118" s="22">
        <v>0.8752388</v>
      </c>
      <c r="J118" s="22">
        <v>-0.1485155</v>
      </c>
      <c r="K118" s="22">
        <v>-0.4770036</v>
      </c>
      <c r="L118" s="22">
        <v>0.2945441</v>
      </c>
      <c r="M118" s="22">
        <v>-1.424428</v>
      </c>
      <c r="N118" s="22">
        <v>-0.4950685</v>
      </c>
      <c r="O118" s="22">
        <v>-1.011972</v>
      </c>
      <c r="P118" s="23">
        <v>-1.327604</v>
      </c>
      <c r="Q118" s="21">
        <v>2.55284196865778</v>
      </c>
      <c r="R118" s="22">
        <v>1.87942606879415</v>
      </c>
      <c r="S118" s="22">
        <v>4.95467702121334</v>
      </c>
      <c r="T118" s="22">
        <v>1.60730304674033</v>
      </c>
      <c r="U118" s="22">
        <v>0.339134521996131</v>
      </c>
      <c r="V118" s="22">
        <v>0.756961951313706</v>
      </c>
      <c r="W118" s="22">
        <v>0.603800652904264</v>
      </c>
      <c r="X118" s="22">
        <v>0.764471553092451</v>
      </c>
      <c r="Y118" s="22">
        <v>0.723538195826756</v>
      </c>
      <c r="Z118" s="22">
        <v>0.47755576649368</v>
      </c>
      <c r="AA118" s="22">
        <v>0.896196279044043</v>
      </c>
      <c r="AB118" s="23">
        <v>0.85078088734462</v>
      </c>
    </row>
    <row r="119" ht="14.25" customHeight="1">
      <c r="A119" s="18" t="s">
        <v>251</v>
      </c>
      <c r="B119" s="19" t="s">
        <v>256</v>
      </c>
      <c r="C119" s="19" t="s">
        <v>257</v>
      </c>
      <c r="D119" s="20">
        <v>0.136526932331581</v>
      </c>
      <c r="E119" s="21">
        <v>1.332243</v>
      </c>
      <c r="F119" s="22">
        <v>-0.9956006</v>
      </c>
      <c r="G119" s="22">
        <v>0.6561165</v>
      </c>
      <c r="H119" s="22">
        <v>-1.025044</v>
      </c>
      <c r="I119" s="22">
        <v>-1.087037</v>
      </c>
      <c r="J119" s="22">
        <v>-0.3212088</v>
      </c>
      <c r="K119" s="22">
        <v>-1.680691</v>
      </c>
      <c r="L119" s="22">
        <v>1.558383</v>
      </c>
      <c r="M119" s="22">
        <v>-0.6756619</v>
      </c>
      <c r="N119" s="22">
        <v>1.790892</v>
      </c>
      <c r="O119" s="22">
        <v>1.353624</v>
      </c>
      <c r="P119" s="23">
        <v>1.142075</v>
      </c>
      <c r="Q119" s="21">
        <v>2.55284196865778</v>
      </c>
      <c r="R119" s="22">
        <v>1.87942606879415</v>
      </c>
      <c r="S119" s="22">
        <v>4.95467702121334</v>
      </c>
      <c r="T119" s="22">
        <v>1.60730304674033</v>
      </c>
      <c r="U119" s="22">
        <v>0.339134521996131</v>
      </c>
      <c r="V119" s="22">
        <v>0.756961951313706</v>
      </c>
      <c r="W119" s="22">
        <v>0.603800652904264</v>
      </c>
      <c r="X119" s="22">
        <v>0.764471553092451</v>
      </c>
      <c r="Y119" s="22">
        <v>0.723538195826756</v>
      </c>
      <c r="Z119" s="22">
        <v>0.47755576649368</v>
      </c>
      <c r="AA119" s="22">
        <v>0.896196279044043</v>
      </c>
      <c r="AB119" s="23">
        <v>0.85078088734462</v>
      </c>
    </row>
    <row r="120" ht="14.25" customHeight="1">
      <c r="A120" s="18" t="s">
        <v>251</v>
      </c>
      <c r="B120" s="19" t="s">
        <v>258</v>
      </c>
      <c r="C120" s="19" t="s">
        <v>259</v>
      </c>
      <c r="D120" s="20">
        <v>0.12852693775066</v>
      </c>
      <c r="E120" s="21">
        <v>-1.570435</v>
      </c>
      <c r="F120" s="22">
        <v>0.855096</v>
      </c>
      <c r="G120" s="22">
        <v>0.5747851</v>
      </c>
      <c r="H120" s="22">
        <v>0.5746977</v>
      </c>
      <c r="I120" s="22">
        <v>-1.188128</v>
      </c>
      <c r="J120" s="22">
        <v>2.095314</v>
      </c>
      <c r="K120" s="22">
        <v>0.5361778</v>
      </c>
      <c r="L120" s="22">
        <v>1.43685</v>
      </c>
      <c r="M120" s="22">
        <v>-1.359963</v>
      </c>
      <c r="N120" s="22">
        <v>-0.940193</v>
      </c>
      <c r="O120" s="22">
        <v>-0.5460111</v>
      </c>
      <c r="P120" s="23">
        <v>-1.877478</v>
      </c>
      <c r="Q120" s="21">
        <v>2.55284196865778</v>
      </c>
      <c r="R120" s="22">
        <v>1.87942606879415</v>
      </c>
      <c r="S120" s="22">
        <v>4.95467702121334</v>
      </c>
      <c r="T120" s="22">
        <v>1.60730304674033</v>
      </c>
      <c r="U120" s="22">
        <v>0.339134521996131</v>
      </c>
      <c r="V120" s="22">
        <v>0.756961951313706</v>
      </c>
      <c r="W120" s="22">
        <v>0.603800652904264</v>
      </c>
      <c r="X120" s="22">
        <v>0.764471553092451</v>
      </c>
      <c r="Y120" s="22">
        <v>0.723538195826756</v>
      </c>
      <c r="Z120" s="22">
        <v>0.47755576649368</v>
      </c>
      <c r="AA120" s="22">
        <v>0.896196279044043</v>
      </c>
      <c r="AB120" s="23">
        <v>0.85078088734462</v>
      </c>
    </row>
    <row r="121" ht="14.25" customHeight="1">
      <c r="A121" s="18" t="s">
        <v>251</v>
      </c>
      <c r="B121" s="19" t="s">
        <v>260</v>
      </c>
      <c r="C121" s="19" t="s">
        <v>261</v>
      </c>
      <c r="D121" s="20">
        <v>0.101799357745528</v>
      </c>
      <c r="E121" s="21">
        <v>-1.448316</v>
      </c>
      <c r="F121" s="22">
        <v>0.9940506</v>
      </c>
      <c r="G121" s="22">
        <v>1.138953</v>
      </c>
      <c r="H121" s="22">
        <v>-0.2678133</v>
      </c>
      <c r="I121" s="22">
        <v>1.300111</v>
      </c>
      <c r="J121" s="22">
        <v>1.230489</v>
      </c>
      <c r="K121" s="22">
        <v>0.6850755</v>
      </c>
      <c r="L121" s="22">
        <v>-0.3576117</v>
      </c>
      <c r="M121" s="22">
        <v>-2.623491</v>
      </c>
      <c r="N121" s="22">
        <v>-0.8051419</v>
      </c>
      <c r="O121" s="22">
        <v>2.876054</v>
      </c>
      <c r="P121" s="23">
        <v>-1.518277</v>
      </c>
      <c r="Q121" s="21">
        <v>2.55284196865778</v>
      </c>
      <c r="R121" s="22">
        <v>1.87942606879415</v>
      </c>
      <c r="S121" s="22">
        <v>4.95467702121334</v>
      </c>
      <c r="T121" s="22">
        <v>1.60730304674033</v>
      </c>
      <c r="U121" s="22">
        <v>0.339134521996131</v>
      </c>
      <c r="V121" s="22">
        <v>0.756961951313706</v>
      </c>
      <c r="W121" s="22">
        <v>0.603800652904264</v>
      </c>
      <c r="X121" s="22">
        <v>0.764471553092451</v>
      </c>
      <c r="Y121" s="22">
        <v>0.723538195826756</v>
      </c>
      <c r="Z121" s="22">
        <v>0.47755576649368</v>
      </c>
      <c r="AA121" s="22">
        <v>0.896196279044043</v>
      </c>
      <c r="AB121" s="23">
        <v>0.85078088734462</v>
      </c>
    </row>
    <row r="122" ht="14.25" customHeight="1">
      <c r="A122" s="18" t="s">
        <v>251</v>
      </c>
      <c r="B122" s="19" t="s">
        <v>262</v>
      </c>
      <c r="C122" s="19" t="s">
        <v>263</v>
      </c>
      <c r="D122" s="20">
        <v>0.0976342035085205</v>
      </c>
      <c r="E122" s="21">
        <v>0.218738674110812</v>
      </c>
      <c r="F122" s="22">
        <v>-0.426093702766845</v>
      </c>
      <c r="G122" s="22">
        <v>0.334079778869693</v>
      </c>
      <c r="H122" s="22">
        <v>0.756385721405011</v>
      </c>
      <c r="I122" s="22">
        <v>-0.268248846513093</v>
      </c>
      <c r="J122" s="22">
        <v>-0.375470553619963</v>
      </c>
      <c r="K122" s="22">
        <v>-0.902739237730905</v>
      </c>
      <c r="L122" s="22">
        <v>2.76880533146395</v>
      </c>
      <c r="M122" s="22">
        <v>2.72027461606917</v>
      </c>
      <c r="N122" s="22">
        <v>-4.04261053337649</v>
      </c>
      <c r="O122" s="22">
        <v>0.598114300731248</v>
      </c>
      <c r="P122" s="23">
        <v>0.130797931901492</v>
      </c>
      <c r="Q122" s="21">
        <v>2.55284196865778</v>
      </c>
      <c r="R122" s="22">
        <v>1.87942606879415</v>
      </c>
      <c r="S122" s="22">
        <v>4.95467702121334</v>
      </c>
      <c r="T122" s="22">
        <v>1.60730304674033</v>
      </c>
      <c r="U122" s="22">
        <v>0.339134521996131</v>
      </c>
      <c r="V122" s="22">
        <v>0.756961951313706</v>
      </c>
      <c r="W122" s="22">
        <v>0.603800652904264</v>
      </c>
      <c r="X122" s="22">
        <v>0.764471553092451</v>
      </c>
      <c r="Y122" s="22">
        <v>0.723538195826756</v>
      </c>
      <c r="Z122" s="22">
        <v>0.47755576649368</v>
      </c>
      <c r="AA122" s="22">
        <v>0.896196279044043</v>
      </c>
      <c r="AB122" s="23">
        <v>0.85078088734462</v>
      </c>
    </row>
    <row r="123" ht="14.25" customHeight="1">
      <c r="A123" s="18" t="s">
        <v>251</v>
      </c>
      <c r="B123" s="19" t="s">
        <v>264</v>
      </c>
      <c r="C123" s="19" t="s">
        <v>265</v>
      </c>
      <c r="D123" s="20">
        <v>0.0782471297647803</v>
      </c>
      <c r="E123" s="21">
        <v>0.7435485</v>
      </c>
      <c r="F123" s="22">
        <v>1.096536</v>
      </c>
      <c r="G123" s="22">
        <v>0.4160876</v>
      </c>
      <c r="H123" s="22">
        <v>-1.84179</v>
      </c>
      <c r="I123" s="22">
        <v>1.388075</v>
      </c>
      <c r="J123" s="22">
        <v>1.570159</v>
      </c>
      <c r="K123" s="22">
        <v>1.3806</v>
      </c>
      <c r="L123" s="22">
        <v>-1.577405</v>
      </c>
      <c r="M123" s="22">
        <v>1.003022</v>
      </c>
      <c r="N123" s="22">
        <v>-0.5544281</v>
      </c>
      <c r="O123" s="22">
        <v>-1.153573</v>
      </c>
      <c r="P123" s="23">
        <v>-2.308419</v>
      </c>
      <c r="Q123" s="21">
        <v>2.55284196865778</v>
      </c>
      <c r="R123" s="22">
        <v>1.87942606879415</v>
      </c>
      <c r="S123" s="22">
        <v>4.95467702121334</v>
      </c>
      <c r="T123" s="22">
        <v>1.60730304674033</v>
      </c>
      <c r="U123" s="22">
        <v>0.339134521996131</v>
      </c>
      <c r="V123" s="22">
        <v>0.756961951313706</v>
      </c>
      <c r="W123" s="22">
        <v>0.603800652904264</v>
      </c>
      <c r="X123" s="22">
        <v>0.764471553092451</v>
      </c>
      <c r="Y123" s="22">
        <v>0.723538195826756</v>
      </c>
      <c r="Z123" s="22">
        <v>0.47755576649368</v>
      </c>
      <c r="AA123" s="22">
        <v>0.896196279044043</v>
      </c>
      <c r="AB123" s="23">
        <v>0.85078088734462</v>
      </c>
    </row>
    <row r="124" ht="14.25" customHeight="1">
      <c r="A124" s="18" t="s">
        <v>251</v>
      </c>
      <c r="B124" s="19" t="s">
        <v>266</v>
      </c>
      <c r="C124" s="19" t="s">
        <v>267</v>
      </c>
      <c r="D124" s="20">
        <v>0.0128594056249072</v>
      </c>
      <c r="E124" s="21">
        <v>1.033786</v>
      </c>
      <c r="F124" s="22">
        <v>-0.5937272</v>
      </c>
      <c r="G124" s="22">
        <v>-0.5387381</v>
      </c>
      <c r="H124" s="22">
        <v>0.7073205</v>
      </c>
      <c r="I124" s="22">
        <v>-0.7888835</v>
      </c>
      <c r="J124" s="22">
        <v>-1.716683</v>
      </c>
      <c r="K124" s="22">
        <v>-0.9007997</v>
      </c>
      <c r="L124" s="22">
        <v>-0.9168101</v>
      </c>
      <c r="M124" s="22">
        <v>1.208476</v>
      </c>
      <c r="N124" s="22">
        <v>-0.5988409</v>
      </c>
      <c r="O124" s="22">
        <v>2.785989</v>
      </c>
      <c r="P124" s="23">
        <v>0.9020827</v>
      </c>
      <c r="Q124" s="21">
        <v>2.55284196865778</v>
      </c>
      <c r="R124" s="22">
        <v>1.87942606879415</v>
      </c>
      <c r="S124" s="22">
        <v>4.95467702121334</v>
      </c>
      <c r="T124" s="22">
        <v>1.60730304674033</v>
      </c>
      <c r="U124" s="22">
        <v>0.339134521996131</v>
      </c>
      <c r="V124" s="22">
        <v>0.756961951313706</v>
      </c>
      <c r="W124" s="22">
        <v>0.603800652904264</v>
      </c>
      <c r="X124" s="22">
        <v>0.764471553092451</v>
      </c>
      <c r="Y124" s="22">
        <v>0.723538195826756</v>
      </c>
      <c r="Z124" s="22">
        <v>0.47755576649368</v>
      </c>
      <c r="AA124" s="22">
        <v>0.896196279044043</v>
      </c>
      <c r="AB124" s="23">
        <v>0.85078088734462</v>
      </c>
    </row>
    <row r="125" ht="14.25" customHeight="1">
      <c r="A125" s="18" t="s">
        <v>251</v>
      </c>
      <c r="B125" s="19" t="s">
        <v>268</v>
      </c>
      <c r="C125" s="19" t="s">
        <v>269</v>
      </c>
      <c r="D125" s="20">
        <v>-0.0225913878074152</v>
      </c>
      <c r="E125" s="21">
        <v>0.9803493</v>
      </c>
      <c r="F125" s="22">
        <v>-0.01826309</v>
      </c>
      <c r="G125" s="22">
        <v>-1.111376</v>
      </c>
      <c r="H125" s="22">
        <v>2.45972</v>
      </c>
      <c r="I125" s="22">
        <v>-0.8435707</v>
      </c>
      <c r="J125" s="22">
        <v>-0.4959837</v>
      </c>
      <c r="K125" s="22">
        <v>0.3651688</v>
      </c>
      <c r="L125" s="22">
        <v>-1.670278</v>
      </c>
      <c r="M125" s="22">
        <v>1.487485</v>
      </c>
      <c r="N125" s="22">
        <v>-1.150942</v>
      </c>
      <c r="O125" s="22">
        <v>2.840178</v>
      </c>
      <c r="P125" s="23">
        <v>-2.127007</v>
      </c>
      <c r="Q125" s="21">
        <v>2.55284196865778</v>
      </c>
      <c r="R125" s="22">
        <v>1.87942606879415</v>
      </c>
      <c r="S125" s="22">
        <v>4.95467702121334</v>
      </c>
      <c r="T125" s="22">
        <v>1.60730304674033</v>
      </c>
      <c r="U125" s="22">
        <v>0.339134521996131</v>
      </c>
      <c r="V125" s="22">
        <v>0.756961951313706</v>
      </c>
      <c r="W125" s="22">
        <v>0.603800652904264</v>
      </c>
      <c r="X125" s="22">
        <v>0.764471553092451</v>
      </c>
      <c r="Y125" s="22">
        <v>0.723538195826756</v>
      </c>
      <c r="Z125" s="22">
        <v>0.47755576649368</v>
      </c>
      <c r="AA125" s="22">
        <v>0.896196279044043</v>
      </c>
      <c r="AB125" s="23">
        <v>0.85078088734462</v>
      </c>
    </row>
    <row r="126" ht="14.25" customHeight="1">
      <c r="A126" s="18" t="s">
        <v>251</v>
      </c>
      <c r="B126" s="19" t="s">
        <v>270</v>
      </c>
      <c r="C126" s="19" t="s">
        <v>271</v>
      </c>
      <c r="D126" s="20">
        <v>-0.108397191223328</v>
      </c>
      <c r="E126" s="21">
        <v>2.549377</v>
      </c>
      <c r="F126" s="22">
        <v>-0.6696479</v>
      </c>
      <c r="G126" s="22">
        <v>-1.060796</v>
      </c>
      <c r="H126" s="22">
        <v>-0.7354212</v>
      </c>
      <c r="I126" s="22">
        <v>1.264522</v>
      </c>
      <c r="J126" s="22">
        <v>-2.506885</v>
      </c>
      <c r="K126" s="22">
        <v>-0.3370422</v>
      </c>
      <c r="L126" s="22">
        <v>-0.8659045</v>
      </c>
      <c r="M126" s="22">
        <v>1.102435</v>
      </c>
      <c r="N126" s="22">
        <v>0.9075839</v>
      </c>
      <c r="O126" s="22">
        <v>2.559208</v>
      </c>
      <c r="P126" s="23">
        <v>-1.119072</v>
      </c>
      <c r="Q126" s="21">
        <v>2.55284196865778</v>
      </c>
      <c r="R126" s="22">
        <v>1.87942606879415</v>
      </c>
      <c r="S126" s="22">
        <v>4.95467702121334</v>
      </c>
      <c r="T126" s="22">
        <v>1.60730304674033</v>
      </c>
      <c r="U126" s="22">
        <v>0.339134521996131</v>
      </c>
      <c r="V126" s="22">
        <v>0.756961951313706</v>
      </c>
      <c r="W126" s="22">
        <v>0.603800652904264</v>
      </c>
      <c r="X126" s="22">
        <v>0.764471553092451</v>
      </c>
      <c r="Y126" s="22">
        <v>0.723538195826756</v>
      </c>
      <c r="Z126" s="22">
        <v>0.47755576649368</v>
      </c>
      <c r="AA126" s="22">
        <v>0.896196279044043</v>
      </c>
      <c r="AB126" s="23">
        <v>0.85078088734462</v>
      </c>
    </row>
    <row r="127" ht="14.25" customHeight="1">
      <c r="A127" s="18" t="s">
        <v>251</v>
      </c>
      <c r="B127" s="19" t="s">
        <v>272</v>
      </c>
      <c r="C127" s="19" t="s">
        <v>273</v>
      </c>
      <c r="D127" s="20">
        <v>-0.150732857469514</v>
      </c>
      <c r="E127" s="21">
        <v>-0.6787524</v>
      </c>
      <c r="F127" s="22">
        <v>-1.034144</v>
      </c>
      <c r="G127" s="22">
        <v>-0.6613071</v>
      </c>
      <c r="H127" s="22">
        <v>1.198655</v>
      </c>
      <c r="I127" s="22">
        <v>0.5414432</v>
      </c>
      <c r="J127" s="22">
        <v>0.7547548</v>
      </c>
      <c r="K127" s="22">
        <v>-0.7423775</v>
      </c>
      <c r="L127" s="22">
        <v>2.620111</v>
      </c>
      <c r="M127" s="22">
        <v>-0.7598743</v>
      </c>
      <c r="N127" s="22">
        <v>-0.3068353</v>
      </c>
      <c r="O127" s="22">
        <v>-1.167671</v>
      </c>
      <c r="P127" s="23">
        <v>-2.478194</v>
      </c>
      <c r="Q127" s="21">
        <v>2.55284196865778</v>
      </c>
      <c r="R127" s="22">
        <v>1.87942606879415</v>
      </c>
      <c r="S127" s="22">
        <v>4.95467702121334</v>
      </c>
      <c r="T127" s="22">
        <v>1.60730304674033</v>
      </c>
      <c r="U127" s="22">
        <v>0.339134521996131</v>
      </c>
      <c r="V127" s="22">
        <v>0.756961951313706</v>
      </c>
      <c r="W127" s="22">
        <v>0.603800652904264</v>
      </c>
      <c r="X127" s="22">
        <v>0.764471553092451</v>
      </c>
      <c r="Y127" s="22">
        <v>0.723538195826756</v>
      </c>
      <c r="Z127" s="22">
        <v>0.47755576649368</v>
      </c>
      <c r="AA127" s="22">
        <v>0.896196279044043</v>
      </c>
      <c r="AB127" s="23">
        <v>0.85078088734462</v>
      </c>
    </row>
    <row r="128" ht="14.25" customHeight="1">
      <c r="A128" s="18" t="s">
        <v>251</v>
      </c>
      <c r="B128" s="19" t="s">
        <v>274</v>
      </c>
      <c r="C128" s="19" t="s">
        <v>275</v>
      </c>
      <c r="D128" s="20">
        <v>-0.206811040837951</v>
      </c>
      <c r="E128" s="21">
        <v>1.32860925582969</v>
      </c>
      <c r="F128" s="22">
        <v>-1.34243890907748</v>
      </c>
      <c r="G128" s="22">
        <v>-1.0551615004845</v>
      </c>
      <c r="H128" s="22">
        <v>1.72112605319537</v>
      </c>
      <c r="I128" s="22">
        <v>-0.234689949450873</v>
      </c>
      <c r="J128" s="22">
        <v>1.02209459365411</v>
      </c>
      <c r="K128" s="22">
        <v>0.643420656757147</v>
      </c>
      <c r="L128" s="22">
        <v>1.01520826122615</v>
      </c>
      <c r="M128" s="22">
        <v>0.99839572151989</v>
      </c>
      <c r="N128" s="22">
        <v>-0.669655175167502</v>
      </c>
      <c r="O128" s="22">
        <v>2.10379696789809</v>
      </c>
      <c r="P128" s="23">
        <v>-2.0790201698847</v>
      </c>
      <c r="Q128" s="21">
        <v>2.55284196865778</v>
      </c>
      <c r="R128" s="22">
        <v>1.87942606879415</v>
      </c>
      <c r="S128" s="22">
        <v>4.95467702121334</v>
      </c>
      <c r="T128" s="22">
        <v>1.60730304674033</v>
      </c>
      <c r="U128" s="22">
        <v>0.339134521996131</v>
      </c>
      <c r="V128" s="22">
        <v>0.756961951313706</v>
      </c>
      <c r="W128" s="22">
        <v>0.603800652904264</v>
      </c>
      <c r="X128" s="22">
        <v>0.764471553092451</v>
      </c>
      <c r="Y128" s="22">
        <v>0.723538195826756</v>
      </c>
      <c r="Z128" s="22">
        <v>0.47755576649368</v>
      </c>
      <c r="AA128" s="22">
        <v>0.896196279044043</v>
      </c>
      <c r="AB128" s="23">
        <v>0.85078088734462</v>
      </c>
    </row>
    <row r="129" ht="14.25" customHeight="1">
      <c r="A129" s="18" t="s">
        <v>251</v>
      </c>
      <c r="B129" s="19" t="s">
        <v>276</v>
      </c>
      <c r="C129" s="19" t="s">
        <v>277</v>
      </c>
      <c r="D129" s="20">
        <v>-0.300701311966852</v>
      </c>
      <c r="E129" s="21">
        <v>-0.776902363771891</v>
      </c>
      <c r="F129" s="22">
        <v>-1.20313934813869</v>
      </c>
      <c r="G129" s="22">
        <v>-0.663006516753014</v>
      </c>
      <c r="H129" s="22">
        <v>-0.395550664051529</v>
      </c>
      <c r="I129" s="22">
        <v>-1.86688380406926</v>
      </c>
      <c r="J129" s="22">
        <v>0.43433584943798</v>
      </c>
      <c r="K129" s="22">
        <v>1.78460143612853</v>
      </c>
      <c r="L129" s="22">
        <v>0.531966661723228</v>
      </c>
      <c r="M129" s="22">
        <v>1.50592911693469</v>
      </c>
      <c r="N129" s="22">
        <v>-0.94034515100546</v>
      </c>
      <c r="O129" s="22">
        <v>0.273663563728666</v>
      </c>
      <c r="P129" s="23">
        <v>1.4806504475593</v>
      </c>
      <c r="Q129" s="21">
        <v>2.55284196865778</v>
      </c>
      <c r="R129" s="22">
        <v>1.87942606879415</v>
      </c>
      <c r="S129" s="22">
        <v>4.95467702121334</v>
      </c>
      <c r="T129" s="22">
        <v>1.60730304674033</v>
      </c>
      <c r="U129" s="22">
        <v>0.339134521996131</v>
      </c>
      <c r="V129" s="22">
        <v>0.756961951313706</v>
      </c>
      <c r="W129" s="22">
        <v>0.603800652904264</v>
      </c>
      <c r="X129" s="22">
        <v>0.764471553092451</v>
      </c>
      <c r="Y129" s="22">
        <v>0.723538195826756</v>
      </c>
      <c r="Z129" s="22">
        <v>0.47755576649368</v>
      </c>
      <c r="AA129" s="22">
        <v>0.896196279044043</v>
      </c>
      <c r="AB129" s="23">
        <v>0.85078088734462</v>
      </c>
    </row>
    <row r="130" ht="14.25" customHeight="1">
      <c r="A130" s="18" t="s">
        <v>251</v>
      </c>
      <c r="B130" s="19" t="s">
        <v>278</v>
      </c>
      <c r="C130" s="19" t="s">
        <v>279</v>
      </c>
      <c r="D130" s="20">
        <v>-0.431893209132311</v>
      </c>
      <c r="E130" s="21">
        <v>-1.46766273023239</v>
      </c>
      <c r="F130" s="22">
        <v>-2.18601448446606</v>
      </c>
      <c r="G130" s="22">
        <v>-2.09187560201141</v>
      </c>
      <c r="H130" s="22">
        <v>-1.86606232403227</v>
      </c>
      <c r="I130" s="22">
        <v>-2.45982320858813</v>
      </c>
      <c r="J130" s="22">
        <v>1.71164365483571</v>
      </c>
      <c r="K130" s="22">
        <v>-0.39218731620311</v>
      </c>
      <c r="L130" s="22">
        <v>-1.52958235577173</v>
      </c>
      <c r="M130" s="22">
        <v>-0.547131105241963</v>
      </c>
      <c r="N130" s="22">
        <v>1.22775997802323</v>
      </c>
      <c r="O130" s="22">
        <v>1.88754120668152</v>
      </c>
      <c r="P130" s="23">
        <v>2.20355542065168</v>
      </c>
      <c r="Q130" s="21">
        <v>2.55284196865778</v>
      </c>
      <c r="R130" s="22">
        <v>1.87942606879415</v>
      </c>
      <c r="S130" s="22">
        <v>4.95467702121334</v>
      </c>
      <c r="T130" s="22">
        <v>1.60730304674033</v>
      </c>
      <c r="U130" s="22">
        <v>0.339134521996131</v>
      </c>
      <c r="V130" s="22">
        <v>0.756961951313706</v>
      </c>
      <c r="W130" s="22">
        <v>0.603800652904264</v>
      </c>
      <c r="X130" s="22">
        <v>0.764471553092451</v>
      </c>
      <c r="Y130" s="22">
        <v>0.723538195826756</v>
      </c>
      <c r="Z130" s="22">
        <v>0.47755576649368</v>
      </c>
      <c r="AA130" s="22">
        <v>0.896196279044043</v>
      </c>
      <c r="AB130" s="23">
        <v>0.85078088734462</v>
      </c>
    </row>
    <row r="131" ht="14.25" customHeight="1">
      <c r="A131" s="18" t="s">
        <v>251</v>
      </c>
      <c r="B131" s="19" t="s">
        <v>280</v>
      </c>
      <c r="C131" s="19" t="s">
        <v>281</v>
      </c>
      <c r="D131" s="20">
        <v>-0.493786280682044</v>
      </c>
      <c r="E131" s="21">
        <v>-1.13632499909371</v>
      </c>
      <c r="F131" s="22">
        <v>-0.691049562759249</v>
      </c>
      <c r="G131" s="22">
        <v>-0.778567751293013</v>
      </c>
      <c r="H131" s="22">
        <v>1.05798095225752</v>
      </c>
      <c r="I131" s="22">
        <v>-0.574598114987253</v>
      </c>
      <c r="J131" s="22">
        <v>1.07240860729184</v>
      </c>
      <c r="K131" s="22">
        <v>0.598606480081257</v>
      </c>
      <c r="L131" s="22">
        <v>1.98070222514093</v>
      </c>
      <c r="M131" s="22">
        <v>0.417474945766433</v>
      </c>
      <c r="N131" s="22">
        <v>0.557906194692183</v>
      </c>
      <c r="O131" s="22">
        <v>-0.661789843540858</v>
      </c>
      <c r="P131" s="23">
        <v>0.837555324990275</v>
      </c>
      <c r="Q131" s="21">
        <v>2.55284196865778</v>
      </c>
      <c r="R131" s="22">
        <v>1.87942606879415</v>
      </c>
      <c r="S131" s="22">
        <v>4.95467702121334</v>
      </c>
      <c r="T131" s="22">
        <v>1.60730304674033</v>
      </c>
      <c r="U131" s="22">
        <v>0.339134521996131</v>
      </c>
      <c r="V131" s="22">
        <v>0.756961951313706</v>
      </c>
      <c r="W131" s="22">
        <v>0.603800652904264</v>
      </c>
      <c r="X131" s="22">
        <v>0.764471553092451</v>
      </c>
      <c r="Y131" s="22">
        <v>0.723538195826756</v>
      </c>
      <c r="Z131" s="22">
        <v>0.47755576649368</v>
      </c>
      <c r="AA131" s="22">
        <v>0.896196279044043</v>
      </c>
      <c r="AB131" s="23">
        <v>0.85078088734462</v>
      </c>
    </row>
    <row r="132" ht="14.25" customHeight="1">
      <c r="A132" s="24" t="s">
        <v>251</v>
      </c>
      <c r="B132" s="25" t="s">
        <v>282</v>
      </c>
      <c r="C132" s="25" t="s">
        <v>283</v>
      </c>
      <c r="D132" s="26">
        <v>-0.504202223245204</v>
      </c>
      <c r="E132" s="27">
        <v>0.6852812</v>
      </c>
      <c r="F132" s="28">
        <v>-0.3863014</v>
      </c>
      <c r="G132" s="28">
        <v>-0.5108396</v>
      </c>
      <c r="H132" s="28">
        <v>0.6688675</v>
      </c>
      <c r="I132" s="28">
        <v>0.5124753</v>
      </c>
      <c r="J132" s="28">
        <v>-0.1540736</v>
      </c>
      <c r="K132" s="28">
        <v>0.1873333</v>
      </c>
      <c r="L132" s="28">
        <v>0.6225488</v>
      </c>
      <c r="M132" s="28">
        <v>1.158055</v>
      </c>
      <c r="N132" s="28">
        <v>0.4940788</v>
      </c>
      <c r="O132" s="28">
        <v>0.8530056</v>
      </c>
      <c r="P132" s="29">
        <v>0.1516068</v>
      </c>
      <c r="Q132" s="27">
        <v>2.55284196865778</v>
      </c>
      <c r="R132" s="28">
        <v>1.87942606879415</v>
      </c>
      <c r="S132" s="28">
        <v>4.95467702121334</v>
      </c>
      <c r="T132" s="28">
        <v>1.60730304674033</v>
      </c>
      <c r="U132" s="28">
        <v>0.339134521996131</v>
      </c>
      <c r="V132" s="28">
        <v>0.756961951313706</v>
      </c>
      <c r="W132" s="28">
        <v>0.603800652904264</v>
      </c>
      <c r="X132" s="28">
        <v>0.764471553092451</v>
      </c>
      <c r="Y132" s="28">
        <v>0.723538195826756</v>
      </c>
      <c r="Z132" s="28">
        <v>0.47755576649368</v>
      </c>
      <c r="AA132" s="28">
        <v>0.896196279044043</v>
      </c>
      <c r="AB132" s="29">
        <v>0.85078088734462</v>
      </c>
    </row>
    <row r="133" ht="14.25" customHeight="1">
      <c r="A133" s="12" t="s">
        <v>284</v>
      </c>
      <c r="B133" s="13" t="s">
        <v>285</v>
      </c>
      <c r="C133" s="13"/>
      <c r="D133" s="14">
        <v>0.4947731</v>
      </c>
      <c r="E133" s="15">
        <v>1.63050598379886</v>
      </c>
      <c r="F133" s="16">
        <v>2.50364131181147</v>
      </c>
      <c r="G133" s="16">
        <v>1.18064720605323</v>
      </c>
      <c r="H133" s="16">
        <v>1.73827087216814</v>
      </c>
      <c r="I133" s="16">
        <v>-3.66348047044934</v>
      </c>
      <c r="J133" s="16">
        <v>-1.76392941808536</v>
      </c>
      <c r="K133" s="16">
        <v>-2.25530439390366</v>
      </c>
      <c r="L133" s="16">
        <v>-1.79575741507011</v>
      </c>
      <c r="M133" s="16">
        <v>1.46659570890035</v>
      </c>
      <c r="N133" s="16">
        <v>1.20498478402462</v>
      </c>
      <c r="O133" s="16">
        <v>-1.357612347182</v>
      </c>
      <c r="P133" s="17">
        <v>-1.49461072031692</v>
      </c>
      <c r="Q133" s="15">
        <v>1.99567862621736</v>
      </c>
      <c r="R133" s="16">
        <v>4.2958494831602</v>
      </c>
      <c r="S133" s="16">
        <v>1.66756154008439</v>
      </c>
      <c r="T133" s="16">
        <v>0.301029995663981</v>
      </c>
      <c r="U133" s="16">
        <v>0.126098402135539</v>
      </c>
      <c r="V133" s="16">
        <v>0.96657624451305</v>
      </c>
      <c r="W133" s="16">
        <v>0.195179321278838</v>
      </c>
      <c r="X133" s="16">
        <v>2.47625353318844</v>
      </c>
      <c r="Y133" s="16">
        <v>1.3936186348894</v>
      </c>
      <c r="Z133" s="16">
        <v>0.211831628858832</v>
      </c>
      <c r="AA133" s="16">
        <v>0.424812155072339</v>
      </c>
      <c r="AB133" s="17">
        <v>0.10292299679058</v>
      </c>
    </row>
    <row r="134" ht="14.25" customHeight="1">
      <c r="A134" s="18" t="s">
        <v>284</v>
      </c>
      <c r="B134" s="19" t="s">
        <v>286</v>
      </c>
      <c r="C134" s="19"/>
      <c r="D134" s="20">
        <v>0.4105425</v>
      </c>
      <c r="E134" s="21">
        <v>1.63160858862548</v>
      </c>
      <c r="F134" s="22">
        <v>1.72417821731185</v>
      </c>
      <c r="G134" s="22">
        <v>-0.242042793518664</v>
      </c>
      <c r="H134" s="22">
        <v>1.90472030662455</v>
      </c>
      <c r="I134" s="22">
        <v>0.727871134218426</v>
      </c>
      <c r="J134" s="22">
        <v>-1.31887418584586</v>
      </c>
      <c r="K134" s="22">
        <v>-2.42449097847204</v>
      </c>
      <c r="L134" s="22">
        <v>-1.01095800247678</v>
      </c>
      <c r="M134" s="22">
        <v>-1.63250153623755</v>
      </c>
      <c r="N134" s="22">
        <v>-1.75025974210511</v>
      </c>
      <c r="O134" s="22">
        <v>-2.34764203843</v>
      </c>
      <c r="P134" s="23">
        <v>-0.483930177710599</v>
      </c>
      <c r="Q134" s="21">
        <v>1.99567862621736</v>
      </c>
      <c r="R134" s="22">
        <v>4.2958494831602</v>
      </c>
      <c r="S134" s="22">
        <v>1.66756154008439</v>
      </c>
      <c r="T134" s="22">
        <v>0.301029995663981</v>
      </c>
      <c r="U134" s="22">
        <v>0.126098402135539</v>
      </c>
      <c r="V134" s="22">
        <v>0.96657624451305</v>
      </c>
      <c r="W134" s="22">
        <v>0.195179321278838</v>
      </c>
      <c r="X134" s="22">
        <v>2.47625353318844</v>
      </c>
      <c r="Y134" s="22">
        <v>1.3936186348894</v>
      </c>
      <c r="Z134" s="22">
        <v>0.211831628858832</v>
      </c>
      <c r="AA134" s="22">
        <v>0.424812155072339</v>
      </c>
      <c r="AB134" s="23">
        <v>0.10292299679058</v>
      </c>
    </row>
    <row r="135" ht="14.25" customHeight="1">
      <c r="A135" s="18" t="s">
        <v>284</v>
      </c>
      <c r="B135" s="19" t="s">
        <v>287</v>
      </c>
      <c r="C135" s="19"/>
      <c r="D135" s="20">
        <v>0.1940133</v>
      </c>
      <c r="E135" s="21">
        <v>0.719962050300923</v>
      </c>
      <c r="F135" s="22">
        <v>-0.62492662699433</v>
      </c>
      <c r="G135" s="22">
        <v>-0.580354648843642</v>
      </c>
      <c r="H135" s="22">
        <v>-1.08268964059003</v>
      </c>
      <c r="I135" s="22">
        <v>-0.80412808379963</v>
      </c>
      <c r="J135" s="22">
        <v>0.917347356564863</v>
      </c>
      <c r="K135" s="22">
        <v>-0.645798218461834</v>
      </c>
      <c r="L135" s="22">
        <v>1.81245969291955</v>
      </c>
      <c r="M135" s="22">
        <v>0.60914336923052</v>
      </c>
      <c r="N135" s="22">
        <v>0.397529624584245</v>
      </c>
      <c r="O135" s="22">
        <v>1.43145447423113</v>
      </c>
      <c r="P135" s="23">
        <v>-1.05579165024458</v>
      </c>
      <c r="Q135" s="21">
        <v>1.99567862621736</v>
      </c>
      <c r="R135" s="22">
        <v>4.2958494831602</v>
      </c>
      <c r="S135" s="22">
        <v>1.66756154008439</v>
      </c>
      <c r="T135" s="22">
        <v>0.301029995663981</v>
      </c>
      <c r="U135" s="22">
        <v>0.126098402135539</v>
      </c>
      <c r="V135" s="22">
        <v>0.96657624451305</v>
      </c>
      <c r="W135" s="22">
        <v>0.195179321278838</v>
      </c>
      <c r="X135" s="22">
        <v>2.47625353318844</v>
      </c>
      <c r="Y135" s="22">
        <v>1.3936186348894</v>
      </c>
      <c r="Z135" s="22">
        <v>0.211831628858832</v>
      </c>
      <c r="AA135" s="22">
        <v>0.424812155072339</v>
      </c>
      <c r="AB135" s="23">
        <v>0.10292299679058</v>
      </c>
    </row>
    <row r="136" ht="14.25" customHeight="1">
      <c r="A136" s="18" t="s">
        <v>284</v>
      </c>
      <c r="B136" s="19" t="s">
        <v>288</v>
      </c>
      <c r="C136" s="19"/>
      <c r="D136" s="20">
        <v>0.174143</v>
      </c>
      <c r="E136" s="21">
        <v>0.6267373</v>
      </c>
      <c r="F136" s="22">
        <v>1.479464</v>
      </c>
      <c r="G136" s="22">
        <v>0.9923056</v>
      </c>
      <c r="H136" s="22">
        <v>1.027395</v>
      </c>
      <c r="I136" s="22">
        <v>-1.381485</v>
      </c>
      <c r="J136" s="22">
        <v>0.7153258</v>
      </c>
      <c r="K136" s="22">
        <v>0.6792</v>
      </c>
      <c r="L136" s="22">
        <v>-1.693803</v>
      </c>
      <c r="M136" s="22">
        <v>-1.300975</v>
      </c>
      <c r="N136" s="22">
        <v>1.268246</v>
      </c>
      <c r="O136" s="22">
        <v>0.9145198</v>
      </c>
      <c r="P136" s="23">
        <v>-2.083169</v>
      </c>
      <c r="Q136" s="21">
        <v>1.99567862621736</v>
      </c>
      <c r="R136" s="22">
        <v>4.2958494831602</v>
      </c>
      <c r="S136" s="22">
        <v>1.66756154008439</v>
      </c>
      <c r="T136" s="22">
        <v>0.301029995663981</v>
      </c>
      <c r="U136" s="22">
        <v>0.126098402135539</v>
      </c>
      <c r="V136" s="22">
        <v>0.96657624451305</v>
      </c>
      <c r="W136" s="22">
        <v>0.195179321278838</v>
      </c>
      <c r="X136" s="22">
        <v>2.47625353318844</v>
      </c>
      <c r="Y136" s="22">
        <v>1.3936186348894</v>
      </c>
      <c r="Z136" s="22">
        <v>0.211831628858832</v>
      </c>
      <c r="AA136" s="22">
        <v>0.424812155072339</v>
      </c>
      <c r="AB136" s="23">
        <v>0.10292299679058</v>
      </c>
    </row>
    <row r="137" ht="14.25" customHeight="1">
      <c r="A137" s="18" t="s">
        <v>284</v>
      </c>
      <c r="B137" s="19" t="s">
        <v>289</v>
      </c>
      <c r="C137" s="19" t="s">
        <v>290</v>
      </c>
      <c r="D137" s="20">
        <v>0.1222447</v>
      </c>
      <c r="E137" s="21">
        <v>-1.09698535283927</v>
      </c>
      <c r="F137" s="22">
        <v>1.44467879587819</v>
      </c>
      <c r="G137" s="22">
        <v>-1.53218664845415</v>
      </c>
      <c r="H137" s="22">
        <v>-0.238308185940701</v>
      </c>
      <c r="I137" s="22">
        <v>0.65931732641087</v>
      </c>
      <c r="J137" s="22">
        <v>-2.21681750480164</v>
      </c>
      <c r="K137" s="22">
        <v>-1.20502984764846</v>
      </c>
      <c r="L137" s="22">
        <v>-1.139091769279</v>
      </c>
      <c r="M137" s="22">
        <v>1.89704932871004</v>
      </c>
      <c r="N137" s="22">
        <v>0.790134497461641</v>
      </c>
      <c r="O137" s="22">
        <v>0.717342080617654</v>
      </c>
      <c r="P137" s="23">
        <v>-0.517577166140478</v>
      </c>
      <c r="Q137" s="21">
        <v>1.99567862621736</v>
      </c>
      <c r="R137" s="22">
        <v>4.2958494831602</v>
      </c>
      <c r="S137" s="22">
        <v>1.66756154008439</v>
      </c>
      <c r="T137" s="22">
        <v>0.301029995663981</v>
      </c>
      <c r="U137" s="22">
        <v>0.126098402135539</v>
      </c>
      <c r="V137" s="22">
        <v>0.96657624451305</v>
      </c>
      <c r="W137" s="22">
        <v>0.195179321278838</v>
      </c>
      <c r="X137" s="22">
        <v>2.47625353318844</v>
      </c>
      <c r="Y137" s="22">
        <v>1.3936186348894</v>
      </c>
      <c r="Z137" s="22">
        <v>0.211831628858832</v>
      </c>
      <c r="AA137" s="22">
        <v>0.424812155072339</v>
      </c>
      <c r="AB137" s="23">
        <v>0.10292299679058</v>
      </c>
    </row>
    <row r="138" ht="14.25" customHeight="1">
      <c r="A138" s="12" t="s">
        <v>291</v>
      </c>
      <c r="B138" s="13" t="s">
        <v>292</v>
      </c>
      <c r="C138" s="13" t="s">
        <v>293</v>
      </c>
      <c r="D138" s="14">
        <v>0.640829256264745</v>
      </c>
      <c r="E138" s="15">
        <v>0.4502025</v>
      </c>
      <c r="F138" s="16">
        <v>0.16428</v>
      </c>
      <c r="G138" s="16">
        <v>0.2856186</v>
      </c>
      <c r="H138" s="16">
        <v>-0.8058123</v>
      </c>
      <c r="I138" s="16">
        <v>-0.2776578</v>
      </c>
      <c r="J138" s="16">
        <v>1.366548</v>
      </c>
      <c r="K138" s="16">
        <v>-0.3691296</v>
      </c>
      <c r="L138" s="16">
        <v>0.9694588</v>
      </c>
      <c r="M138" s="16">
        <v>-0.8681529</v>
      </c>
      <c r="N138" s="16">
        <v>-1.619309</v>
      </c>
      <c r="O138" s="16">
        <v>1.178826</v>
      </c>
      <c r="P138" s="17">
        <v>1.521896</v>
      </c>
      <c r="Q138" s="15">
        <v>0.0496351456238769</v>
      </c>
      <c r="R138" s="16">
        <v>0.0</v>
      </c>
      <c r="S138" s="16">
        <v>0.0</v>
      </c>
      <c r="T138" s="16">
        <v>0.124360062995832</v>
      </c>
      <c r="U138" s="16">
        <v>1.55284196865778</v>
      </c>
      <c r="V138" s="16">
        <v>8.42365864979421</v>
      </c>
      <c r="W138" s="16">
        <v>1.8153085691824</v>
      </c>
      <c r="X138" s="16">
        <v>4.26201267366657</v>
      </c>
      <c r="Y138" s="16">
        <v>1.35654732351381</v>
      </c>
      <c r="Z138" s="16">
        <v>0.747146969020107</v>
      </c>
      <c r="AA138" s="16">
        <v>7.07572071393812</v>
      </c>
      <c r="AB138" s="17">
        <v>2.64397414280688</v>
      </c>
    </row>
    <row r="139" ht="14.25" customHeight="1">
      <c r="A139" s="18" t="s">
        <v>291</v>
      </c>
      <c r="B139" s="19" t="s">
        <v>294</v>
      </c>
      <c r="C139" s="19" t="s">
        <v>295</v>
      </c>
      <c r="D139" s="20">
        <v>0.606447690855503</v>
      </c>
      <c r="E139" s="21">
        <v>-0.7227928</v>
      </c>
      <c r="F139" s="22">
        <v>-2.209983</v>
      </c>
      <c r="G139" s="22">
        <v>-2.347823</v>
      </c>
      <c r="H139" s="22">
        <v>0.4810107</v>
      </c>
      <c r="I139" s="22">
        <v>-1.239224</v>
      </c>
      <c r="J139" s="22">
        <v>2.374252</v>
      </c>
      <c r="K139" s="22">
        <v>0.5835046</v>
      </c>
      <c r="L139" s="22">
        <v>0.6003745</v>
      </c>
      <c r="M139" s="22">
        <v>-1.23691</v>
      </c>
      <c r="N139" s="22">
        <v>2.788525</v>
      </c>
      <c r="O139" s="22">
        <v>1.619435</v>
      </c>
      <c r="P139" s="23">
        <v>1.163007</v>
      </c>
      <c r="Q139" s="21">
        <v>0.0496351456238769</v>
      </c>
      <c r="R139" s="22">
        <v>0.0</v>
      </c>
      <c r="S139" s="22">
        <v>0.0</v>
      </c>
      <c r="T139" s="22">
        <v>0.124360062995832</v>
      </c>
      <c r="U139" s="22">
        <v>1.55284196865778</v>
      </c>
      <c r="V139" s="22">
        <v>8.42365864979421</v>
      </c>
      <c r="W139" s="22">
        <v>1.8153085691824</v>
      </c>
      <c r="X139" s="22">
        <v>4.26201267366657</v>
      </c>
      <c r="Y139" s="22">
        <v>1.35654732351381</v>
      </c>
      <c r="Z139" s="22">
        <v>0.747146969020107</v>
      </c>
      <c r="AA139" s="22">
        <v>7.07572071393812</v>
      </c>
      <c r="AB139" s="23">
        <v>2.64397414280688</v>
      </c>
    </row>
    <row r="140" ht="14.25" customHeight="1">
      <c r="A140" s="18" t="s">
        <v>291</v>
      </c>
      <c r="B140" s="19" t="s">
        <v>296</v>
      </c>
      <c r="C140" s="19" t="s">
        <v>297</v>
      </c>
      <c r="D140" s="20">
        <v>0.154941179223128</v>
      </c>
      <c r="E140" s="21">
        <v>0.253110518088964</v>
      </c>
      <c r="F140" s="22">
        <v>-0.68174870891672</v>
      </c>
      <c r="G140" s="22">
        <v>-0.624090246647906</v>
      </c>
      <c r="H140" s="22">
        <v>0.324564855934707</v>
      </c>
      <c r="I140" s="22">
        <v>-3.00634637177621</v>
      </c>
      <c r="J140" s="22">
        <v>1.64056367518263</v>
      </c>
      <c r="K140" s="22">
        <v>0.584338583879424</v>
      </c>
      <c r="L140" s="22">
        <v>2.25083823694782</v>
      </c>
      <c r="M140" s="22">
        <v>-1.63140050935816</v>
      </c>
      <c r="N140" s="22">
        <v>1.9731231331953</v>
      </c>
      <c r="O140" s="22">
        <v>-1.63253277018299</v>
      </c>
      <c r="P140" s="23">
        <v>-2.1696320345872</v>
      </c>
      <c r="Q140" s="21">
        <v>0.0496351456238769</v>
      </c>
      <c r="R140" s="22">
        <v>0.0</v>
      </c>
      <c r="S140" s="22">
        <v>0.0</v>
      </c>
      <c r="T140" s="22">
        <v>0.124360062995832</v>
      </c>
      <c r="U140" s="22">
        <v>1.55284196865778</v>
      </c>
      <c r="V140" s="22">
        <v>8.42365864979421</v>
      </c>
      <c r="W140" s="22">
        <v>1.8153085691824</v>
      </c>
      <c r="X140" s="22">
        <v>4.26201267366657</v>
      </c>
      <c r="Y140" s="22">
        <v>1.35654732351381</v>
      </c>
      <c r="Z140" s="22">
        <v>0.747146969020107</v>
      </c>
      <c r="AA140" s="22">
        <v>7.07572071393812</v>
      </c>
      <c r="AB140" s="23">
        <v>2.64397414280688</v>
      </c>
    </row>
    <row r="141" ht="14.25" customHeight="1">
      <c r="A141" s="24" t="s">
        <v>291</v>
      </c>
      <c r="B141" s="25" t="s">
        <v>298</v>
      </c>
      <c r="C141" s="25" t="s">
        <v>299</v>
      </c>
      <c r="D141" s="26">
        <v>0.0566568964684235</v>
      </c>
      <c r="E141" s="27">
        <v>-2.593386</v>
      </c>
      <c r="F141" s="28">
        <v>0.5063349</v>
      </c>
      <c r="G141" s="28">
        <v>2.565925</v>
      </c>
      <c r="H141" s="28">
        <v>-1.534222</v>
      </c>
      <c r="I141" s="28">
        <v>0.7701738</v>
      </c>
      <c r="J141" s="28">
        <v>0.7611326</v>
      </c>
      <c r="K141" s="28">
        <v>1.314884</v>
      </c>
      <c r="L141" s="28">
        <v>-1.114656</v>
      </c>
      <c r="M141" s="28">
        <v>0.9126176</v>
      </c>
      <c r="N141" s="28">
        <v>1.100795</v>
      </c>
      <c r="O141" s="28">
        <v>0.3872091</v>
      </c>
      <c r="P141" s="29">
        <v>-0.1717994</v>
      </c>
      <c r="Q141" s="27">
        <v>0.0496351456238769</v>
      </c>
      <c r="R141" s="28">
        <v>0.0</v>
      </c>
      <c r="S141" s="28">
        <v>0.0</v>
      </c>
      <c r="T141" s="28">
        <v>0.124360062995832</v>
      </c>
      <c r="U141" s="28">
        <v>1.55284196865778</v>
      </c>
      <c r="V141" s="28">
        <v>8.42365864979421</v>
      </c>
      <c r="W141" s="28">
        <v>1.8153085691824</v>
      </c>
      <c r="X141" s="28">
        <v>4.26201267366657</v>
      </c>
      <c r="Y141" s="28">
        <v>1.35654732351381</v>
      </c>
      <c r="Z141" s="28">
        <v>0.747146969020107</v>
      </c>
      <c r="AA141" s="28">
        <v>7.07572071393812</v>
      </c>
      <c r="AB141" s="29">
        <v>2.64397414280688</v>
      </c>
    </row>
    <row r="142" ht="14.25" customHeight="1">
      <c r="A142" s="12" t="s">
        <v>300</v>
      </c>
      <c r="B142" s="13" t="s">
        <v>301</v>
      </c>
      <c r="C142" s="13" t="s">
        <v>302</v>
      </c>
      <c r="D142" s="14">
        <v>0.520683435911732</v>
      </c>
      <c r="E142" s="15">
        <v>-1.2975203693929</v>
      </c>
      <c r="F142" s="16">
        <v>-0.773567060325412</v>
      </c>
      <c r="G142" s="16">
        <v>-0.961260067663854</v>
      </c>
      <c r="H142" s="16">
        <v>-2.30478525341887</v>
      </c>
      <c r="I142" s="16">
        <v>-2.27186700172061</v>
      </c>
      <c r="J142" s="16">
        <v>0.352150009772378</v>
      </c>
      <c r="K142" s="16">
        <v>0.472164654629536</v>
      </c>
      <c r="L142" s="16">
        <v>2.18973633443099</v>
      </c>
      <c r="M142" s="16">
        <v>0.851767411773136</v>
      </c>
      <c r="N142" s="16">
        <v>-1.67585494971508</v>
      </c>
      <c r="O142" s="16">
        <v>1.74581835765963</v>
      </c>
      <c r="P142" s="17">
        <v>-1.4844453029092</v>
      </c>
      <c r="Q142" s="15">
        <v>0.853871964321762</v>
      </c>
      <c r="R142" s="16">
        <v>4.24872089601666</v>
      </c>
      <c r="S142" s="16">
        <v>0.844663962534938</v>
      </c>
      <c r="T142" s="16">
        <v>3.73754891026957</v>
      </c>
      <c r="U142" s="16">
        <v>1.27083521030723</v>
      </c>
      <c r="V142" s="16">
        <v>4.34390179798717</v>
      </c>
      <c r="W142" s="16">
        <v>4.60906489289662</v>
      </c>
      <c r="X142" s="16">
        <v>4.52287874528034</v>
      </c>
      <c r="Y142" s="16">
        <v>1.84771165561694</v>
      </c>
      <c r="Z142" s="16">
        <v>1.8153085691824</v>
      </c>
      <c r="AA142" s="16">
        <v>3.84163750790475</v>
      </c>
      <c r="AB142" s="17">
        <v>2.75202673363819</v>
      </c>
    </row>
    <row r="143" ht="14.25" customHeight="1">
      <c r="A143" s="18" t="s">
        <v>300</v>
      </c>
      <c r="B143" s="19" t="s">
        <v>303</v>
      </c>
      <c r="C143" s="19" t="s">
        <v>304</v>
      </c>
      <c r="D143" s="20">
        <v>0.51472130111784</v>
      </c>
      <c r="E143" s="21">
        <v>1.18179493876007</v>
      </c>
      <c r="F143" s="22">
        <v>0.415927789030381</v>
      </c>
      <c r="G143" s="22">
        <v>-0.666805867200186</v>
      </c>
      <c r="H143" s="22">
        <v>1.02896653593163</v>
      </c>
      <c r="I143" s="22">
        <v>-0.737340841915573</v>
      </c>
      <c r="J143" s="22">
        <v>1.55826966943262</v>
      </c>
      <c r="K143" s="22">
        <v>0.17461780860376</v>
      </c>
      <c r="L143" s="22">
        <v>0.293134413779306</v>
      </c>
      <c r="M143" s="22">
        <v>-1.52484579179408</v>
      </c>
      <c r="N143" s="22">
        <v>-1.67064332614945</v>
      </c>
      <c r="O143" s="22">
        <v>2.02753276993808</v>
      </c>
      <c r="P143" s="23">
        <v>-0.582872393091984</v>
      </c>
      <c r="Q143" s="21">
        <v>0.853871964321762</v>
      </c>
      <c r="R143" s="22">
        <v>4.24872089601666</v>
      </c>
      <c r="S143" s="22">
        <v>0.844663962534938</v>
      </c>
      <c r="T143" s="22">
        <v>3.73754891026957</v>
      </c>
      <c r="U143" s="22">
        <v>1.27083521030723</v>
      </c>
      <c r="V143" s="22">
        <v>4.34390179798717</v>
      </c>
      <c r="W143" s="22">
        <v>4.60906489289662</v>
      </c>
      <c r="X143" s="22">
        <v>4.52287874528034</v>
      </c>
      <c r="Y143" s="22">
        <v>1.84771165561694</v>
      </c>
      <c r="Z143" s="22">
        <v>1.8153085691824</v>
      </c>
      <c r="AA143" s="22">
        <v>3.84163750790475</v>
      </c>
      <c r="AB143" s="23">
        <v>2.75202673363819</v>
      </c>
    </row>
    <row r="144" ht="14.25" customHeight="1">
      <c r="A144" s="18" t="s">
        <v>300</v>
      </c>
      <c r="B144" s="19" t="s">
        <v>305</v>
      </c>
      <c r="C144" s="19" t="s">
        <v>306</v>
      </c>
      <c r="D144" s="20">
        <v>0.166854274718057</v>
      </c>
      <c r="E144" s="21">
        <v>0.390590212975877</v>
      </c>
      <c r="F144" s="22">
        <v>0.180086938355014</v>
      </c>
      <c r="G144" s="22">
        <v>0.246250825101427</v>
      </c>
      <c r="H144" s="22">
        <v>1.85524962148455</v>
      </c>
      <c r="I144" s="22">
        <v>-0.604948058580118</v>
      </c>
      <c r="J144" s="22">
        <v>1.0341348015143</v>
      </c>
      <c r="K144" s="22">
        <v>1.53981028908237</v>
      </c>
      <c r="L144" s="22">
        <v>-1.27797524137231</v>
      </c>
      <c r="M144" s="22">
        <v>-1.25875691355125</v>
      </c>
      <c r="N144" s="22">
        <v>-0.192437492170715</v>
      </c>
      <c r="O144" s="22">
        <v>-2.03588953292467</v>
      </c>
      <c r="P144" s="23">
        <v>-1.09528380471902</v>
      </c>
      <c r="Q144" s="21">
        <v>0.853871964321762</v>
      </c>
      <c r="R144" s="22">
        <v>4.24872089601666</v>
      </c>
      <c r="S144" s="22">
        <v>0.844663962534938</v>
      </c>
      <c r="T144" s="22">
        <v>3.73754891026957</v>
      </c>
      <c r="U144" s="22">
        <v>1.27083521030723</v>
      </c>
      <c r="V144" s="22">
        <v>4.34390179798717</v>
      </c>
      <c r="W144" s="22">
        <v>4.60906489289662</v>
      </c>
      <c r="X144" s="22">
        <v>4.52287874528034</v>
      </c>
      <c r="Y144" s="22">
        <v>1.84771165561694</v>
      </c>
      <c r="Z144" s="22">
        <v>1.8153085691824</v>
      </c>
      <c r="AA144" s="22">
        <v>3.84163750790475</v>
      </c>
      <c r="AB144" s="23">
        <v>2.75202673363819</v>
      </c>
    </row>
    <row r="145" ht="14.25" customHeight="1">
      <c r="A145" s="18" t="s">
        <v>300</v>
      </c>
      <c r="B145" s="19" t="s">
        <v>307</v>
      </c>
      <c r="C145" s="19" t="s">
        <v>308</v>
      </c>
      <c r="D145" s="20">
        <v>0.145525583020776</v>
      </c>
      <c r="E145" s="21">
        <v>-0.8833466</v>
      </c>
      <c r="F145" s="22">
        <v>-0.9491918</v>
      </c>
      <c r="G145" s="22">
        <v>-1.043353</v>
      </c>
      <c r="H145" s="22">
        <v>2.03681</v>
      </c>
      <c r="I145" s="22">
        <v>-1.213344</v>
      </c>
      <c r="J145" s="22">
        <v>-0.7291558</v>
      </c>
      <c r="K145" s="22">
        <v>-0.2475192</v>
      </c>
      <c r="L145" s="22">
        <v>0.6070419</v>
      </c>
      <c r="M145" s="22">
        <v>-0.7628672</v>
      </c>
      <c r="N145" s="22">
        <v>2.474129</v>
      </c>
      <c r="O145" s="22">
        <v>-0.6257839</v>
      </c>
      <c r="P145" s="23">
        <v>1.661165</v>
      </c>
      <c r="Q145" s="21">
        <v>0.853871964321762</v>
      </c>
      <c r="R145" s="22">
        <v>4.24872089601666</v>
      </c>
      <c r="S145" s="22">
        <v>0.844663962534938</v>
      </c>
      <c r="T145" s="22">
        <v>3.73754891026957</v>
      </c>
      <c r="U145" s="22">
        <v>1.27083521030723</v>
      </c>
      <c r="V145" s="22">
        <v>4.34390179798717</v>
      </c>
      <c r="W145" s="22">
        <v>4.60906489289662</v>
      </c>
      <c r="X145" s="22">
        <v>4.52287874528034</v>
      </c>
      <c r="Y145" s="22">
        <v>1.84771165561694</v>
      </c>
      <c r="Z145" s="22">
        <v>1.8153085691824</v>
      </c>
      <c r="AA145" s="22">
        <v>3.84163750790475</v>
      </c>
      <c r="AB145" s="23">
        <v>2.75202673363819</v>
      </c>
    </row>
    <row r="146" ht="14.25" customHeight="1">
      <c r="A146" s="18" t="s">
        <v>300</v>
      </c>
      <c r="B146" s="19" t="s">
        <v>309</v>
      </c>
      <c r="C146" s="19" t="s">
        <v>310</v>
      </c>
      <c r="D146" s="20">
        <v>0.00303643481739375</v>
      </c>
      <c r="E146" s="21">
        <v>0.8954872</v>
      </c>
      <c r="F146" s="22">
        <v>-0.1021287</v>
      </c>
      <c r="G146" s="22">
        <v>-2.281667</v>
      </c>
      <c r="H146" s="22">
        <v>-1.305008</v>
      </c>
      <c r="I146" s="22">
        <v>1.242102</v>
      </c>
      <c r="J146" s="22">
        <v>-1.233622</v>
      </c>
      <c r="K146" s="22">
        <v>0.1985785</v>
      </c>
      <c r="L146" s="22">
        <v>1.147618</v>
      </c>
      <c r="M146" s="22">
        <v>-1.481167</v>
      </c>
      <c r="N146" s="22">
        <v>2.129739</v>
      </c>
      <c r="O146" s="22">
        <v>0.9914411</v>
      </c>
      <c r="P146" s="23">
        <v>1.003916</v>
      </c>
      <c r="Q146" s="21">
        <v>0.853871964321762</v>
      </c>
      <c r="R146" s="22">
        <v>4.24872089601666</v>
      </c>
      <c r="S146" s="22">
        <v>0.844663962534938</v>
      </c>
      <c r="T146" s="22">
        <v>3.73754891026957</v>
      </c>
      <c r="U146" s="22">
        <v>1.27083521030723</v>
      </c>
      <c r="V146" s="22">
        <v>4.34390179798717</v>
      </c>
      <c r="W146" s="22">
        <v>4.60906489289662</v>
      </c>
      <c r="X146" s="22">
        <v>4.52287874528034</v>
      </c>
      <c r="Y146" s="22">
        <v>1.84771165561694</v>
      </c>
      <c r="Z146" s="22">
        <v>1.8153085691824</v>
      </c>
      <c r="AA146" s="22">
        <v>3.84163750790475</v>
      </c>
      <c r="AB146" s="23">
        <v>2.75202673363819</v>
      </c>
    </row>
    <row r="147" ht="14.25" customHeight="1">
      <c r="A147" s="18" t="s">
        <v>300</v>
      </c>
      <c r="B147" s="19" t="s">
        <v>311</v>
      </c>
      <c r="C147" s="19" t="s">
        <v>312</v>
      </c>
      <c r="D147" s="20">
        <v>-0.0533667472689286</v>
      </c>
      <c r="E147" s="21">
        <v>1.59278987218609</v>
      </c>
      <c r="F147" s="22">
        <v>2.46241647067102</v>
      </c>
      <c r="G147" s="22">
        <v>1.63407418862455</v>
      </c>
      <c r="H147" s="22">
        <v>0.732075239690295</v>
      </c>
      <c r="I147" s="22">
        <v>-1.46353447614905</v>
      </c>
      <c r="J147" s="22">
        <v>-0.469199799401328</v>
      </c>
      <c r="K147" s="22">
        <v>-0.50002323596615</v>
      </c>
      <c r="L147" s="22">
        <v>0.200124440921777</v>
      </c>
      <c r="M147" s="22">
        <v>-1.48652916925779</v>
      </c>
      <c r="N147" s="22">
        <v>-0.221465317354128</v>
      </c>
      <c r="O147" s="22">
        <v>-1.95090741141267</v>
      </c>
      <c r="P147" s="23">
        <v>-1.81082185113098</v>
      </c>
      <c r="Q147" s="21">
        <v>0.853871964321762</v>
      </c>
      <c r="R147" s="22">
        <v>4.24872089601666</v>
      </c>
      <c r="S147" s="22">
        <v>0.844663962534938</v>
      </c>
      <c r="T147" s="22">
        <v>3.73754891026957</v>
      </c>
      <c r="U147" s="22">
        <v>1.27083521030723</v>
      </c>
      <c r="V147" s="22">
        <v>4.34390179798717</v>
      </c>
      <c r="W147" s="22">
        <v>4.60906489289662</v>
      </c>
      <c r="X147" s="22">
        <v>4.52287874528034</v>
      </c>
      <c r="Y147" s="22">
        <v>1.84771165561694</v>
      </c>
      <c r="Z147" s="22">
        <v>1.8153085691824</v>
      </c>
      <c r="AA147" s="22">
        <v>3.84163750790475</v>
      </c>
      <c r="AB147" s="23">
        <v>2.75202673363819</v>
      </c>
    </row>
    <row r="148" ht="14.25" customHeight="1">
      <c r="A148" s="18" t="s">
        <v>300</v>
      </c>
      <c r="B148" s="19" t="s">
        <v>313</v>
      </c>
      <c r="C148" s="19" t="s">
        <v>314</v>
      </c>
      <c r="D148" s="20">
        <v>-0.157739678344623</v>
      </c>
      <c r="E148" s="21">
        <v>-0.9194351</v>
      </c>
      <c r="F148" s="22">
        <v>-1.034341</v>
      </c>
      <c r="G148" s="22">
        <v>1.299254</v>
      </c>
      <c r="H148" s="22">
        <v>0.912728</v>
      </c>
      <c r="I148" s="22">
        <v>-0.7342801</v>
      </c>
      <c r="J148" s="22">
        <v>-2.022296</v>
      </c>
      <c r="K148" s="22">
        <v>0.701103</v>
      </c>
      <c r="L148" s="22">
        <v>-0.6621645</v>
      </c>
      <c r="M148" s="22">
        <v>2.858002</v>
      </c>
      <c r="N148" s="22">
        <v>-1.092434</v>
      </c>
      <c r="O148" s="22">
        <v>1.20952</v>
      </c>
      <c r="P148" s="23">
        <v>-0.7143198</v>
      </c>
      <c r="Q148" s="21">
        <v>0.853871964321762</v>
      </c>
      <c r="R148" s="22">
        <v>4.24872089601666</v>
      </c>
      <c r="S148" s="22">
        <v>0.844663962534938</v>
      </c>
      <c r="T148" s="22">
        <v>3.73754891026957</v>
      </c>
      <c r="U148" s="22">
        <v>1.27083521030723</v>
      </c>
      <c r="V148" s="22">
        <v>4.34390179798717</v>
      </c>
      <c r="W148" s="22">
        <v>4.60906489289662</v>
      </c>
      <c r="X148" s="22">
        <v>4.52287874528034</v>
      </c>
      <c r="Y148" s="22">
        <v>1.84771165561694</v>
      </c>
      <c r="Z148" s="22">
        <v>1.8153085691824</v>
      </c>
      <c r="AA148" s="22">
        <v>3.84163750790475</v>
      </c>
      <c r="AB148" s="23">
        <v>2.75202673363819</v>
      </c>
    </row>
    <row r="149" ht="14.25" customHeight="1">
      <c r="A149" s="18" t="s">
        <v>300</v>
      </c>
      <c r="B149" s="19" t="s">
        <v>315</v>
      </c>
      <c r="C149" s="19" t="s">
        <v>316</v>
      </c>
      <c r="D149" s="20">
        <v>-0.168414471511724</v>
      </c>
      <c r="E149" s="21">
        <v>-1.33824064425603</v>
      </c>
      <c r="F149" s="22">
        <v>-0.981502269934179</v>
      </c>
      <c r="G149" s="22">
        <v>-1.96152684921509</v>
      </c>
      <c r="H149" s="22">
        <v>-0.856932010601142</v>
      </c>
      <c r="I149" s="22">
        <v>1.04785198972971</v>
      </c>
      <c r="J149" s="22">
        <v>1.04407403312444</v>
      </c>
      <c r="K149" s="22">
        <v>-1.84302568532886</v>
      </c>
      <c r="L149" s="22">
        <v>-1.36285510940473</v>
      </c>
      <c r="M149" s="22">
        <v>-1.12975006301787</v>
      </c>
      <c r="N149" s="22">
        <v>2.32868424054041</v>
      </c>
      <c r="O149" s="22">
        <v>-1.89978616221131</v>
      </c>
      <c r="P149" s="23">
        <v>1.88969061388582</v>
      </c>
      <c r="Q149" s="21">
        <v>0.853871964321762</v>
      </c>
      <c r="R149" s="22">
        <v>4.24872089601666</v>
      </c>
      <c r="S149" s="22">
        <v>0.844663962534938</v>
      </c>
      <c r="T149" s="22">
        <v>3.73754891026957</v>
      </c>
      <c r="U149" s="22">
        <v>1.27083521030723</v>
      </c>
      <c r="V149" s="22">
        <v>4.34390179798717</v>
      </c>
      <c r="W149" s="22">
        <v>4.60906489289662</v>
      </c>
      <c r="X149" s="22">
        <v>4.52287874528034</v>
      </c>
      <c r="Y149" s="22">
        <v>1.84771165561694</v>
      </c>
      <c r="Z149" s="22">
        <v>1.8153085691824</v>
      </c>
      <c r="AA149" s="22">
        <v>3.84163750790475</v>
      </c>
      <c r="AB149" s="23">
        <v>2.75202673363819</v>
      </c>
    </row>
    <row r="150" ht="14.25" customHeight="1">
      <c r="A150" s="18" t="s">
        <v>300</v>
      </c>
      <c r="B150" s="19" t="s">
        <v>317</v>
      </c>
      <c r="C150" s="19" t="s">
        <v>318</v>
      </c>
      <c r="D150" s="20">
        <v>-0.277106844032929</v>
      </c>
      <c r="E150" s="21">
        <v>1.61350327229327</v>
      </c>
      <c r="F150" s="22">
        <v>0.650526238045715</v>
      </c>
      <c r="G150" s="22">
        <v>1.16796045468929</v>
      </c>
      <c r="H150" s="22">
        <v>2.38240304826133</v>
      </c>
      <c r="I150" s="22">
        <v>-3.20060024798678</v>
      </c>
      <c r="J150" s="22">
        <v>-3.54883083154879</v>
      </c>
      <c r="K150" s="22">
        <v>-2.65661083863713</v>
      </c>
      <c r="L150" s="22">
        <v>-2.1312022647702</v>
      </c>
      <c r="M150" s="22">
        <v>-1.7715368474126</v>
      </c>
      <c r="N150" s="22">
        <v>-2.00677193551554</v>
      </c>
      <c r="O150" s="22">
        <v>-2.78041309742625</v>
      </c>
      <c r="P150" s="23">
        <v>-1.24696831353358</v>
      </c>
      <c r="Q150" s="21">
        <v>0.853871964321762</v>
      </c>
      <c r="R150" s="22">
        <v>4.24872089601666</v>
      </c>
      <c r="S150" s="22">
        <v>0.844663962534938</v>
      </c>
      <c r="T150" s="22">
        <v>3.73754891026957</v>
      </c>
      <c r="U150" s="22">
        <v>1.27083521030723</v>
      </c>
      <c r="V150" s="22">
        <v>4.34390179798717</v>
      </c>
      <c r="W150" s="22">
        <v>4.60906489289662</v>
      </c>
      <c r="X150" s="22">
        <v>4.52287874528034</v>
      </c>
      <c r="Y150" s="22">
        <v>1.84771165561694</v>
      </c>
      <c r="Z150" s="22">
        <v>1.8153085691824</v>
      </c>
      <c r="AA150" s="22">
        <v>3.84163750790475</v>
      </c>
      <c r="AB150" s="23">
        <v>2.75202673363819</v>
      </c>
    </row>
    <row r="151" ht="14.25" customHeight="1">
      <c r="A151" s="18" t="s">
        <v>300</v>
      </c>
      <c r="B151" s="19" t="s">
        <v>319</v>
      </c>
      <c r="C151" s="19" t="s">
        <v>320</v>
      </c>
      <c r="D151" s="20">
        <v>-0.326823748076356</v>
      </c>
      <c r="E151" s="21">
        <v>1.04070897192556</v>
      </c>
      <c r="F151" s="22">
        <v>1.24939817955</v>
      </c>
      <c r="G151" s="22">
        <v>2.5199696164296</v>
      </c>
      <c r="H151" s="22">
        <v>1.66461146128805</v>
      </c>
      <c r="I151" s="22">
        <v>0.628613889963198</v>
      </c>
      <c r="J151" s="22">
        <v>-1.37268935699426</v>
      </c>
      <c r="K151" s="22">
        <v>0.152187318308007</v>
      </c>
      <c r="L151" s="22">
        <v>-1.28634675042855</v>
      </c>
      <c r="M151" s="22">
        <v>-1.13128748582828</v>
      </c>
      <c r="N151" s="22">
        <v>-1.62123014154197</v>
      </c>
      <c r="O151" s="22">
        <v>-2.10111027454965</v>
      </c>
      <c r="P151" s="23">
        <v>-0.732198422503092</v>
      </c>
      <c r="Q151" s="21">
        <v>0.853871964321762</v>
      </c>
      <c r="R151" s="22">
        <v>4.24872089601666</v>
      </c>
      <c r="S151" s="22">
        <v>0.844663962534938</v>
      </c>
      <c r="T151" s="22">
        <v>3.73754891026957</v>
      </c>
      <c r="U151" s="22">
        <v>1.27083521030723</v>
      </c>
      <c r="V151" s="22">
        <v>4.34390179798717</v>
      </c>
      <c r="W151" s="22">
        <v>4.60906489289662</v>
      </c>
      <c r="X151" s="22">
        <v>4.52287874528034</v>
      </c>
      <c r="Y151" s="22">
        <v>1.84771165561694</v>
      </c>
      <c r="Z151" s="22">
        <v>1.8153085691824</v>
      </c>
      <c r="AA151" s="22">
        <v>3.84163750790475</v>
      </c>
      <c r="AB151" s="23">
        <v>2.75202673363819</v>
      </c>
    </row>
    <row r="152" ht="14.25" customHeight="1">
      <c r="A152" s="18" t="s">
        <v>300</v>
      </c>
      <c r="B152" s="19" t="s">
        <v>321</v>
      </c>
      <c r="C152" s="19" t="s">
        <v>322</v>
      </c>
      <c r="D152" s="20">
        <v>-0.433196136254694</v>
      </c>
      <c r="E152" s="21">
        <v>1.744293</v>
      </c>
      <c r="F152" s="22">
        <v>-0.6929466</v>
      </c>
      <c r="G152" s="22">
        <v>1.969053</v>
      </c>
      <c r="H152" s="22">
        <v>0.6736437</v>
      </c>
      <c r="I152" s="22">
        <v>1.286792</v>
      </c>
      <c r="J152" s="22">
        <v>-0.8500781</v>
      </c>
      <c r="K152" s="22">
        <v>1.091392</v>
      </c>
      <c r="L152" s="22">
        <v>-0.6030443</v>
      </c>
      <c r="M152" s="22">
        <v>-0.5749645</v>
      </c>
      <c r="N152" s="22">
        <v>-0.8931796</v>
      </c>
      <c r="O152" s="22">
        <v>-0.6867786</v>
      </c>
      <c r="P152" s="23">
        <v>-2.224913</v>
      </c>
      <c r="Q152" s="21">
        <v>0.853871964321762</v>
      </c>
      <c r="R152" s="22">
        <v>4.24872089601666</v>
      </c>
      <c r="S152" s="22">
        <v>0.844663962534938</v>
      </c>
      <c r="T152" s="22">
        <v>3.73754891026957</v>
      </c>
      <c r="U152" s="22">
        <v>1.27083521030723</v>
      </c>
      <c r="V152" s="22">
        <v>4.34390179798717</v>
      </c>
      <c r="W152" s="22">
        <v>4.60906489289662</v>
      </c>
      <c r="X152" s="22">
        <v>4.52287874528034</v>
      </c>
      <c r="Y152" s="22">
        <v>1.84771165561694</v>
      </c>
      <c r="Z152" s="22">
        <v>1.8153085691824</v>
      </c>
      <c r="AA152" s="22">
        <v>3.84163750790475</v>
      </c>
      <c r="AB152" s="23">
        <v>2.75202673363819</v>
      </c>
    </row>
    <row r="153" ht="14.25" customHeight="1">
      <c r="A153" s="24" t="s">
        <v>300</v>
      </c>
      <c r="B153" s="25" t="s">
        <v>323</v>
      </c>
      <c r="C153" s="25" t="s">
        <v>324</v>
      </c>
      <c r="D153" s="26">
        <v>-0.472571625916577</v>
      </c>
      <c r="E153" s="27">
        <v>0.7058156</v>
      </c>
      <c r="F153" s="28">
        <v>0.407651</v>
      </c>
      <c r="G153" s="28">
        <v>0.6961567</v>
      </c>
      <c r="H153" s="28">
        <v>3.068036</v>
      </c>
      <c r="I153" s="28">
        <v>1.935973</v>
      </c>
      <c r="J153" s="28">
        <v>-2.217815</v>
      </c>
      <c r="K153" s="28">
        <v>-1.000203</v>
      </c>
      <c r="L153" s="28">
        <v>-2.422627</v>
      </c>
      <c r="M153" s="28">
        <v>-0.8399161</v>
      </c>
      <c r="N153" s="28">
        <v>0.9574563</v>
      </c>
      <c r="O153" s="28">
        <v>-1.002322</v>
      </c>
      <c r="P153" s="29">
        <v>-0.9775877</v>
      </c>
      <c r="Q153" s="27">
        <v>0.853871964321762</v>
      </c>
      <c r="R153" s="28">
        <v>4.24872089601666</v>
      </c>
      <c r="S153" s="28">
        <v>0.844663962534938</v>
      </c>
      <c r="T153" s="28">
        <v>3.73754891026957</v>
      </c>
      <c r="U153" s="28">
        <v>1.27083521030723</v>
      </c>
      <c r="V153" s="28">
        <v>4.34390179798717</v>
      </c>
      <c r="W153" s="28">
        <v>4.60906489289662</v>
      </c>
      <c r="X153" s="28">
        <v>4.52287874528034</v>
      </c>
      <c r="Y153" s="28">
        <v>1.84771165561694</v>
      </c>
      <c r="Z153" s="28">
        <v>1.8153085691824</v>
      </c>
      <c r="AA153" s="28">
        <v>3.84163750790475</v>
      </c>
      <c r="AB153" s="29">
        <v>2.75202673363819</v>
      </c>
    </row>
    <row r="154" ht="14.25" customHeight="1">
      <c r="A154" s="12" t="s">
        <v>325</v>
      </c>
      <c r="B154" s="13" t="s">
        <v>326</v>
      </c>
      <c r="C154" s="13" t="s">
        <v>327</v>
      </c>
      <c r="D154" s="14">
        <v>0.633376428671577</v>
      </c>
      <c r="E154" s="15">
        <v>-2.201133</v>
      </c>
      <c r="F154" s="16">
        <v>-3.037459</v>
      </c>
      <c r="G154" s="16">
        <v>-2.876511</v>
      </c>
      <c r="H154" s="16">
        <v>-3.077373</v>
      </c>
      <c r="I154" s="16">
        <v>-3.447137</v>
      </c>
      <c r="J154" s="16">
        <v>-0.4696885</v>
      </c>
      <c r="K154" s="16">
        <v>0.5174219</v>
      </c>
      <c r="L154" s="16">
        <v>2.359117</v>
      </c>
      <c r="M154" s="16">
        <v>2.947717</v>
      </c>
      <c r="N154" s="16">
        <v>-2.35274</v>
      </c>
      <c r="O154" s="16">
        <v>0.6531452</v>
      </c>
      <c r="P154" s="17">
        <v>0.9995113</v>
      </c>
      <c r="Q154" s="15">
        <v>0.906578314837765</v>
      </c>
      <c r="R154" s="16">
        <v>0.484126156288321</v>
      </c>
      <c r="S154" s="16">
        <v>1.44249279809434</v>
      </c>
      <c r="T154" s="16">
        <v>0.906578314837765</v>
      </c>
      <c r="U154" s="16">
        <v>0.540607512240769</v>
      </c>
      <c r="V154" s="16">
        <v>0.896196279044043</v>
      </c>
      <c r="W154" s="16">
        <v>0.96657624451305</v>
      </c>
      <c r="X154" s="16">
        <v>2.13194363817696</v>
      </c>
      <c r="Y154" s="16">
        <v>6.95860731484177</v>
      </c>
      <c r="Z154" s="16">
        <v>0.373659632624958</v>
      </c>
      <c r="AA154" s="16">
        <v>0.248720896016658</v>
      </c>
      <c r="AB154" s="17">
        <v>1.64975198166584</v>
      </c>
    </row>
    <row r="155" ht="14.25" customHeight="1">
      <c r="A155" s="24" t="s">
        <v>325</v>
      </c>
      <c r="B155" s="25" t="s">
        <v>328</v>
      </c>
      <c r="C155" s="25" t="s">
        <v>329</v>
      </c>
      <c r="D155" s="26">
        <v>0.402953553955953</v>
      </c>
      <c r="E155" s="27">
        <v>1.254461</v>
      </c>
      <c r="F155" s="28">
        <v>2.009158</v>
      </c>
      <c r="G155" s="28">
        <v>1.162355</v>
      </c>
      <c r="H155" s="28">
        <v>-0.8123089</v>
      </c>
      <c r="I155" s="28">
        <v>-1.150411</v>
      </c>
      <c r="J155" s="28">
        <v>-0.5044857</v>
      </c>
      <c r="K155" s="28">
        <v>0.6014763</v>
      </c>
      <c r="L155" s="28">
        <v>-1.842453</v>
      </c>
      <c r="M155" s="28">
        <v>2.030685</v>
      </c>
      <c r="N155" s="28">
        <v>-2.131223</v>
      </c>
      <c r="O155" s="28">
        <v>-1.46433</v>
      </c>
      <c r="P155" s="29">
        <v>-1.805754</v>
      </c>
      <c r="Q155" s="27">
        <v>0.906578314837765</v>
      </c>
      <c r="R155" s="28">
        <v>0.484126156288321</v>
      </c>
      <c r="S155" s="28">
        <v>1.44249279809434</v>
      </c>
      <c r="T155" s="28">
        <v>0.906578314837765</v>
      </c>
      <c r="U155" s="28">
        <v>0.540607512240769</v>
      </c>
      <c r="V155" s="28">
        <v>0.896196279044043</v>
      </c>
      <c r="W155" s="28">
        <v>0.96657624451305</v>
      </c>
      <c r="X155" s="28">
        <v>2.13194363817696</v>
      </c>
      <c r="Y155" s="28">
        <v>6.95860731484177</v>
      </c>
      <c r="Z155" s="28">
        <v>0.373659632624958</v>
      </c>
      <c r="AA155" s="28">
        <v>0.248720896016658</v>
      </c>
      <c r="AB155" s="29">
        <v>1.64975198166584</v>
      </c>
    </row>
    <row r="156" ht="14.25" customHeight="1">
      <c r="A156" s="12" t="s">
        <v>330</v>
      </c>
      <c r="B156" s="13" t="s">
        <v>331</v>
      </c>
      <c r="C156" s="13" t="s">
        <v>332</v>
      </c>
      <c r="D156" s="14">
        <v>0.335166045865871</v>
      </c>
      <c r="E156" s="15">
        <v>-0.9420185</v>
      </c>
      <c r="F156" s="16">
        <v>-0.6200912</v>
      </c>
      <c r="G156" s="16">
        <v>-1.965999</v>
      </c>
      <c r="H156" s="16">
        <v>0.5833212</v>
      </c>
      <c r="I156" s="16">
        <v>-0.3612572</v>
      </c>
      <c r="J156" s="16">
        <v>1.811029</v>
      </c>
      <c r="K156" s="16">
        <v>0.7633541</v>
      </c>
      <c r="L156" s="16">
        <v>1.070562</v>
      </c>
      <c r="M156" s="16">
        <v>-0.1692932</v>
      </c>
      <c r="N156" s="16">
        <v>1.530772</v>
      </c>
      <c r="O156" s="16">
        <v>2.057776</v>
      </c>
      <c r="P156" s="17">
        <v>-1.022149</v>
      </c>
      <c r="Q156" s="15">
        <v>0.464705879957229</v>
      </c>
      <c r="R156" s="16">
        <v>0.00174066157630127</v>
      </c>
      <c r="S156" s="16">
        <v>0.301029995663981</v>
      </c>
      <c r="T156" s="16">
        <v>0.301029995663981</v>
      </c>
      <c r="U156" s="16">
        <v>1.96657624451305</v>
      </c>
      <c r="V156" s="16">
        <v>6.55752023093555</v>
      </c>
      <c r="W156" s="16">
        <v>10.071092309756</v>
      </c>
      <c r="X156" s="16">
        <v>11.0867160982396</v>
      </c>
      <c r="Y156" s="16">
        <v>6.87942606879415</v>
      </c>
      <c r="Z156" s="16">
        <v>3.60730304674033</v>
      </c>
      <c r="AA156" s="16">
        <v>4.72124639904717</v>
      </c>
      <c r="AB156" s="17">
        <v>10.7619538968712</v>
      </c>
    </row>
    <row r="157" ht="14.25" customHeight="1">
      <c r="A157" s="18" t="s">
        <v>330</v>
      </c>
      <c r="B157" s="19" t="s">
        <v>333</v>
      </c>
      <c r="C157" s="19"/>
      <c r="D157" s="20">
        <v>0.288311817102456</v>
      </c>
      <c r="E157" s="21">
        <v>0.654081967869619</v>
      </c>
      <c r="F157" s="22">
        <v>-0.685589189739596</v>
      </c>
      <c r="G157" s="22">
        <v>-0.660485614423874</v>
      </c>
      <c r="H157" s="22">
        <v>-1.20594644025061</v>
      </c>
      <c r="I157" s="22">
        <v>0.497330362065925</v>
      </c>
      <c r="J157" s="22">
        <v>-0.814062358994605</v>
      </c>
      <c r="K157" s="22">
        <v>1.25480670779196</v>
      </c>
      <c r="L157" s="22">
        <v>1.87674580634905</v>
      </c>
      <c r="M157" s="22">
        <v>0.755969377714812</v>
      </c>
      <c r="N157" s="22">
        <v>-0.92794439180151</v>
      </c>
      <c r="O157" s="22">
        <v>1.55717466296937</v>
      </c>
      <c r="P157" s="23">
        <v>-1.79523981679028</v>
      </c>
      <c r="Q157" s="21">
        <v>0.464705879957229</v>
      </c>
      <c r="R157" s="22">
        <v>0.00174066157630127</v>
      </c>
      <c r="S157" s="22">
        <v>0.301029995663981</v>
      </c>
      <c r="T157" s="22">
        <v>0.301029995663981</v>
      </c>
      <c r="U157" s="22">
        <v>1.96657624451305</v>
      </c>
      <c r="V157" s="22">
        <v>6.55752023093555</v>
      </c>
      <c r="W157" s="22">
        <v>10.071092309756</v>
      </c>
      <c r="X157" s="22">
        <v>11.0867160982396</v>
      </c>
      <c r="Y157" s="22">
        <v>6.87942606879415</v>
      </c>
      <c r="Z157" s="22">
        <v>3.60730304674033</v>
      </c>
      <c r="AA157" s="22">
        <v>4.72124639904717</v>
      </c>
      <c r="AB157" s="23">
        <v>10.7619538968712</v>
      </c>
    </row>
    <row r="158" ht="14.25" customHeight="1">
      <c r="A158" s="18" t="s">
        <v>330</v>
      </c>
      <c r="B158" s="19" t="s">
        <v>334</v>
      </c>
      <c r="C158" s="19" t="s">
        <v>335</v>
      </c>
      <c r="D158" s="20">
        <v>0.27048487448352</v>
      </c>
      <c r="E158" s="21">
        <v>1.267703</v>
      </c>
      <c r="F158" s="22">
        <v>0.1035413</v>
      </c>
      <c r="G158" s="22">
        <v>-1.007549</v>
      </c>
      <c r="H158" s="22">
        <v>-0.5509631</v>
      </c>
      <c r="I158" s="22">
        <v>-1.012022</v>
      </c>
      <c r="J158" s="22">
        <v>1.183552</v>
      </c>
      <c r="K158" s="22">
        <v>-0.9873632</v>
      </c>
      <c r="L158" s="22">
        <v>0.4643152</v>
      </c>
      <c r="M158" s="22">
        <v>1.06747</v>
      </c>
      <c r="N158" s="22">
        <v>-1.12478</v>
      </c>
      <c r="O158" s="22">
        <v>1.306201</v>
      </c>
      <c r="P158" s="23">
        <v>0.9532722</v>
      </c>
      <c r="Q158" s="21">
        <v>0.464705879957229</v>
      </c>
      <c r="R158" s="22">
        <v>0.00174066157630127</v>
      </c>
      <c r="S158" s="22">
        <v>0.301029995663981</v>
      </c>
      <c r="T158" s="22">
        <v>0.301029995663981</v>
      </c>
      <c r="U158" s="22">
        <v>1.96657624451305</v>
      </c>
      <c r="V158" s="22">
        <v>6.55752023093555</v>
      </c>
      <c r="W158" s="22">
        <v>10.071092309756</v>
      </c>
      <c r="X158" s="22">
        <v>11.0867160982396</v>
      </c>
      <c r="Y158" s="22">
        <v>6.87942606879415</v>
      </c>
      <c r="Z158" s="22">
        <v>3.60730304674033</v>
      </c>
      <c r="AA158" s="22">
        <v>4.72124639904717</v>
      </c>
      <c r="AB158" s="23">
        <v>10.7619538968712</v>
      </c>
    </row>
    <row r="159" ht="14.25" customHeight="1">
      <c r="A159" s="18" t="s">
        <v>330</v>
      </c>
      <c r="B159" s="19" t="s">
        <v>336</v>
      </c>
      <c r="C159" s="19" t="s">
        <v>337</v>
      </c>
      <c r="D159" s="20">
        <v>0.0584049344113682</v>
      </c>
      <c r="E159" s="21">
        <v>1.05595203226461</v>
      </c>
      <c r="F159" s="22">
        <v>0.606835639253489</v>
      </c>
      <c r="G159" s="22">
        <v>-0.242889916295395</v>
      </c>
      <c r="H159" s="22">
        <v>0.829686030997088</v>
      </c>
      <c r="I159" s="22">
        <v>0.947751024983555</v>
      </c>
      <c r="J159" s="22">
        <v>2.46028682902108</v>
      </c>
      <c r="K159" s="22">
        <v>-0.905885851596364</v>
      </c>
      <c r="L159" s="22">
        <v>1.20426632988331</v>
      </c>
      <c r="M159" s="22">
        <v>-2.04623856942517</v>
      </c>
      <c r="N159" s="22">
        <v>-1.40004836070412</v>
      </c>
      <c r="O159" s="22">
        <v>0.313235704872826</v>
      </c>
      <c r="P159" s="23">
        <v>1.95070111921819</v>
      </c>
      <c r="Q159" s="21">
        <v>0.464705879957229</v>
      </c>
      <c r="R159" s="22">
        <v>0.00174066157630127</v>
      </c>
      <c r="S159" s="22">
        <v>0.301029995663981</v>
      </c>
      <c r="T159" s="22">
        <v>0.301029995663981</v>
      </c>
      <c r="U159" s="22">
        <v>1.96657624451305</v>
      </c>
      <c r="V159" s="22">
        <v>6.55752023093555</v>
      </c>
      <c r="W159" s="22">
        <v>10.071092309756</v>
      </c>
      <c r="X159" s="22">
        <v>11.0867160982396</v>
      </c>
      <c r="Y159" s="22">
        <v>6.87942606879415</v>
      </c>
      <c r="Z159" s="22">
        <v>3.60730304674033</v>
      </c>
      <c r="AA159" s="22">
        <v>4.72124639904717</v>
      </c>
      <c r="AB159" s="23">
        <v>10.7619538968712</v>
      </c>
    </row>
    <row r="160" ht="14.25" customHeight="1">
      <c r="A160" s="18" t="s">
        <v>330</v>
      </c>
      <c r="B160" s="19" t="s">
        <v>338</v>
      </c>
      <c r="C160" s="19" t="s">
        <v>339</v>
      </c>
      <c r="D160" s="20">
        <v>0.0321025155949998</v>
      </c>
      <c r="E160" s="21">
        <v>-0.951104687099077</v>
      </c>
      <c r="F160" s="22">
        <v>-0.699377541474624</v>
      </c>
      <c r="G160" s="22">
        <v>0.5233510930273</v>
      </c>
      <c r="H160" s="22">
        <v>-1.66592900585124</v>
      </c>
      <c r="I160" s="22">
        <v>2.46890771747155</v>
      </c>
      <c r="J160" s="22">
        <v>-0.909186959279594</v>
      </c>
      <c r="K160" s="22">
        <v>1.35348898095326</v>
      </c>
      <c r="L160" s="22">
        <v>-1.62337758107272</v>
      </c>
      <c r="M160" s="22">
        <v>-1.38047398785715</v>
      </c>
      <c r="N160" s="22">
        <v>-1.72174890930247</v>
      </c>
      <c r="O160" s="22">
        <v>1.33614915075759</v>
      </c>
      <c r="P160" s="23">
        <v>0.388450030252345</v>
      </c>
      <c r="Q160" s="21">
        <v>0.464705879957229</v>
      </c>
      <c r="R160" s="22">
        <v>0.00174066157630127</v>
      </c>
      <c r="S160" s="22">
        <v>0.301029995663981</v>
      </c>
      <c r="T160" s="22">
        <v>0.301029995663981</v>
      </c>
      <c r="U160" s="22">
        <v>1.96657624451305</v>
      </c>
      <c r="V160" s="22">
        <v>6.55752023093555</v>
      </c>
      <c r="W160" s="22">
        <v>10.071092309756</v>
      </c>
      <c r="X160" s="22">
        <v>11.0867160982396</v>
      </c>
      <c r="Y160" s="22">
        <v>6.87942606879415</v>
      </c>
      <c r="Z160" s="22">
        <v>3.60730304674033</v>
      </c>
      <c r="AA160" s="22">
        <v>4.72124639904717</v>
      </c>
      <c r="AB160" s="23">
        <v>10.7619538968712</v>
      </c>
    </row>
    <row r="161" ht="14.25" customHeight="1">
      <c r="A161" s="18" t="s">
        <v>330</v>
      </c>
      <c r="B161" s="19" t="s">
        <v>340</v>
      </c>
      <c r="C161" s="19" t="s">
        <v>341</v>
      </c>
      <c r="D161" s="20">
        <v>0.0213000405026693</v>
      </c>
      <c r="E161" s="21">
        <v>-0.439079940957708</v>
      </c>
      <c r="F161" s="22">
        <v>0.879553479863563</v>
      </c>
      <c r="G161" s="22">
        <v>0.819729740776716</v>
      </c>
      <c r="H161" s="22">
        <v>1.47163934095629</v>
      </c>
      <c r="I161" s="22">
        <v>-1.86029729470648</v>
      </c>
      <c r="J161" s="22">
        <v>1.22227251483475</v>
      </c>
      <c r="K161" s="22">
        <v>1.55062065945225</v>
      </c>
      <c r="L161" s="22">
        <v>-0.948670848616677</v>
      </c>
      <c r="M161" s="22">
        <v>-1.17031013855904</v>
      </c>
      <c r="N161" s="22">
        <v>-1.01984753923201</v>
      </c>
      <c r="O161" s="22">
        <v>0.776875477158766</v>
      </c>
      <c r="P161" s="23">
        <v>0.890121960062164</v>
      </c>
      <c r="Q161" s="21">
        <v>0.464705879957229</v>
      </c>
      <c r="R161" s="22">
        <v>0.00174066157630127</v>
      </c>
      <c r="S161" s="22">
        <v>0.301029995663981</v>
      </c>
      <c r="T161" s="22">
        <v>0.301029995663981</v>
      </c>
      <c r="U161" s="22">
        <v>1.96657624451305</v>
      </c>
      <c r="V161" s="22">
        <v>6.55752023093555</v>
      </c>
      <c r="W161" s="22">
        <v>10.071092309756</v>
      </c>
      <c r="X161" s="22">
        <v>11.0867160982396</v>
      </c>
      <c r="Y161" s="22">
        <v>6.87942606879415</v>
      </c>
      <c r="Z161" s="22">
        <v>3.60730304674033</v>
      </c>
      <c r="AA161" s="22">
        <v>4.72124639904717</v>
      </c>
      <c r="AB161" s="23">
        <v>10.7619538968712</v>
      </c>
    </row>
    <row r="162" ht="14.25" customHeight="1">
      <c r="A162" s="18" t="s">
        <v>330</v>
      </c>
      <c r="B162" s="19" t="s">
        <v>342</v>
      </c>
      <c r="C162" s="19"/>
      <c r="D162" s="20">
        <v>-0.32167547877158</v>
      </c>
      <c r="E162" s="21">
        <v>0.613576955184683</v>
      </c>
      <c r="F162" s="22">
        <v>1.22829120259781</v>
      </c>
      <c r="G162" s="22">
        <v>0.745831955606407</v>
      </c>
      <c r="H162" s="22">
        <v>-0.292574771177932</v>
      </c>
      <c r="I162" s="22">
        <v>1.53035487371909</v>
      </c>
      <c r="J162" s="22">
        <v>0.830077162066734</v>
      </c>
      <c r="K162" s="22">
        <v>-0.823826555443691</v>
      </c>
      <c r="L162" s="22">
        <v>-0.30412158949815</v>
      </c>
      <c r="M162" s="22">
        <v>-2.53050531705157</v>
      </c>
      <c r="N162" s="22">
        <v>-2.34817278649441</v>
      </c>
      <c r="O162" s="22">
        <v>0.89501708981254</v>
      </c>
      <c r="P162" s="23">
        <v>0.375339585620588</v>
      </c>
      <c r="Q162" s="21">
        <v>0.464705879957229</v>
      </c>
      <c r="R162" s="22">
        <v>0.00174066157630127</v>
      </c>
      <c r="S162" s="22">
        <v>0.301029995663981</v>
      </c>
      <c r="T162" s="22">
        <v>0.301029995663981</v>
      </c>
      <c r="U162" s="22">
        <v>1.96657624451305</v>
      </c>
      <c r="V162" s="22">
        <v>6.55752023093555</v>
      </c>
      <c r="W162" s="22">
        <v>10.071092309756</v>
      </c>
      <c r="X162" s="22">
        <v>11.0867160982396</v>
      </c>
      <c r="Y162" s="22">
        <v>6.87942606879415</v>
      </c>
      <c r="Z162" s="22">
        <v>3.60730304674033</v>
      </c>
      <c r="AA162" s="22">
        <v>4.72124639904717</v>
      </c>
      <c r="AB162" s="23">
        <v>10.7619538968712</v>
      </c>
    </row>
    <row r="163" ht="14.25" customHeight="1">
      <c r="A163" s="18" t="s">
        <v>330</v>
      </c>
      <c r="B163" s="19" t="s">
        <v>343</v>
      </c>
      <c r="C163" s="19" t="s">
        <v>344</v>
      </c>
      <c r="D163" s="20">
        <v>-0.406034018444453</v>
      </c>
      <c r="E163" s="21">
        <v>2.269982</v>
      </c>
      <c r="F163" s="22">
        <v>1.422622</v>
      </c>
      <c r="G163" s="22">
        <v>-0.0959462</v>
      </c>
      <c r="H163" s="22">
        <v>1.794199</v>
      </c>
      <c r="I163" s="22">
        <v>-2.414975</v>
      </c>
      <c r="J163" s="22">
        <v>-1.791872</v>
      </c>
      <c r="K163" s="22">
        <v>0.4152566</v>
      </c>
      <c r="L163" s="22">
        <v>-0.9023547</v>
      </c>
      <c r="M163" s="22">
        <v>-2.586019</v>
      </c>
      <c r="N163" s="22">
        <v>-1.582084</v>
      </c>
      <c r="O163" s="22">
        <v>-0.4933633</v>
      </c>
      <c r="P163" s="23">
        <v>-0.4870435</v>
      </c>
      <c r="Q163" s="21">
        <v>0.464705879957229</v>
      </c>
      <c r="R163" s="22">
        <v>0.00174066157630127</v>
      </c>
      <c r="S163" s="22">
        <v>0.301029995663981</v>
      </c>
      <c r="T163" s="22">
        <v>0.301029995663981</v>
      </c>
      <c r="U163" s="22">
        <v>1.96657624451305</v>
      </c>
      <c r="V163" s="22">
        <v>6.55752023093555</v>
      </c>
      <c r="W163" s="22">
        <v>10.071092309756</v>
      </c>
      <c r="X163" s="22">
        <v>11.0867160982396</v>
      </c>
      <c r="Y163" s="22">
        <v>6.87942606879415</v>
      </c>
      <c r="Z163" s="22">
        <v>3.60730304674033</v>
      </c>
      <c r="AA163" s="22">
        <v>4.72124639904717</v>
      </c>
      <c r="AB163" s="23">
        <v>10.7619538968712</v>
      </c>
    </row>
    <row r="164" ht="14.25" customHeight="1">
      <c r="A164" s="18" t="s">
        <v>330</v>
      </c>
      <c r="B164" s="19" t="s">
        <v>345</v>
      </c>
      <c r="C164" s="19" t="s">
        <v>346</v>
      </c>
      <c r="D164" s="20">
        <v>-0.7350521412505</v>
      </c>
      <c r="E164" s="21">
        <v>3.477864</v>
      </c>
      <c r="F164" s="22">
        <v>2.575316</v>
      </c>
      <c r="G164" s="22">
        <v>2.321488</v>
      </c>
      <c r="H164" s="22">
        <v>1.823568</v>
      </c>
      <c r="I164" s="22">
        <v>-2.308638</v>
      </c>
      <c r="J164" s="22">
        <v>-0.6283096</v>
      </c>
      <c r="K164" s="22">
        <v>-3.53028</v>
      </c>
      <c r="L164" s="22">
        <v>-1.129448</v>
      </c>
      <c r="M164" s="22">
        <v>-2.816932</v>
      </c>
      <c r="N164" s="22">
        <v>-1.694916</v>
      </c>
      <c r="O164" s="22">
        <v>-1.246868</v>
      </c>
      <c r="P164" s="23">
        <v>-1.808642</v>
      </c>
      <c r="Q164" s="21">
        <v>0.464705879957229</v>
      </c>
      <c r="R164" s="22">
        <v>0.00174066157630127</v>
      </c>
      <c r="S164" s="22">
        <v>0.301029995663981</v>
      </c>
      <c r="T164" s="22">
        <v>0.301029995663981</v>
      </c>
      <c r="U164" s="22">
        <v>1.96657624451305</v>
      </c>
      <c r="V164" s="22">
        <v>6.55752023093555</v>
      </c>
      <c r="W164" s="22">
        <v>10.071092309756</v>
      </c>
      <c r="X164" s="22">
        <v>11.0867160982396</v>
      </c>
      <c r="Y164" s="22">
        <v>6.87942606879415</v>
      </c>
      <c r="Z164" s="22">
        <v>3.60730304674033</v>
      </c>
      <c r="AA164" s="22">
        <v>4.72124639904717</v>
      </c>
      <c r="AB164" s="23">
        <v>10.7619538968712</v>
      </c>
    </row>
    <row r="165" ht="14.25" customHeight="1">
      <c r="A165" s="18" t="s">
        <v>330</v>
      </c>
      <c r="B165" s="19" t="s">
        <v>347</v>
      </c>
      <c r="C165" s="19" t="s">
        <v>348</v>
      </c>
      <c r="D165" s="20">
        <v>-0.742368483570752</v>
      </c>
      <c r="E165" s="21">
        <v>0.3243264</v>
      </c>
      <c r="F165" s="22">
        <v>1.302485</v>
      </c>
      <c r="G165" s="22">
        <v>0.5243615</v>
      </c>
      <c r="H165" s="22">
        <v>1.862612</v>
      </c>
      <c r="I165" s="22">
        <v>1.043463</v>
      </c>
      <c r="J165" s="22">
        <v>-0.3756979</v>
      </c>
      <c r="K165" s="22">
        <v>-0.6576135</v>
      </c>
      <c r="L165" s="22">
        <v>-0.3346214</v>
      </c>
      <c r="M165" s="22">
        <v>-1.831284</v>
      </c>
      <c r="N165" s="22">
        <v>-0.530477</v>
      </c>
      <c r="O165" s="22">
        <v>0.8413993</v>
      </c>
      <c r="P165" s="23">
        <v>-1.276452</v>
      </c>
      <c r="Q165" s="21">
        <v>0.464705879957229</v>
      </c>
      <c r="R165" s="22">
        <v>0.00174066157630127</v>
      </c>
      <c r="S165" s="22">
        <v>0.301029995663981</v>
      </c>
      <c r="T165" s="22">
        <v>0.301029995663981</v>
      </c>
      <c r="U165" s="22">
        <v>1.96657624451305</v>
      </c>
      <c r="V165" s="22">
        <v>6.55752023093555</v>
      </c>
      <c r="W165" s="22">
        <v>10.071092309756</v>
      </c>
      <c r="X165" s="22">
        <v>11.0867160982396</v>
      </c>
      <c r="Y165" s="22">
        <v>6.87942606879415</v>
      </c>
      <c r="Z165" s="22">
        <v>3.60730304674033</v>
      </c>
      <c r="AA165" s="22">
        <v>4.72124639904717</v>
      </c>
      <c r="AB165" s="23">
        <v>10.7619538968712</v>
      </c>
    </row>
    <row r="166" ht="14.25" customHeight="1">
      <c r="A166" s="18" t="s">
        <v>330</v>
      </c>
      <c r="B166" s="19" t="s">
        <v>349</v>
      </c>
      <c r="C166" s="19" t="s">
        <v>350</v>
      </c>
      <c r="D166" s="20">
        <v>-0.773666279186615</v>
      </c>
      <c r="E166" s="21">
        <v>2.91379715256222</v>
      </c>
      <c r="F166" s="22">
        <v>2.86307195649593</v>
      </c>
      <c r="G166" s="22">
        <v>2.34656783322049</v>
      </c>
      <c r="H166" s="22">
        <v>1.16970840367787</v>
      </c>
      <c r="I166" s="22">
        <v>-2.12142486178307</v>
      </c>
      <c r="J166" s="22">
        <v>-0.853703755885361</v>
      </c>
      <c r="K166" s="22">
        <v>-3.01076397487672</v>
      </c>
      <c r="L166" s="22">
        <v>-1.88369454222819</v>
      </c>
      <c r="M166" s="22">
        <v>-0.869142985161169</v>
      </c>
      <c r="N166" s="22">
        <v>-2.17260236675366</v>
      </c>
      <c r="O166" s="22">
        <v>-1.01831064809227</v>
      </c>
      <c r="P166" s="23">
        <v>-2.31655784812286</v>
      </c>
      <c r="Q166" s="21">
        <v>0.464705879957229</v>
      </c>
      <c r="R166" s="22">
        <v>0.00174066157630127</v>
      </c>
      <c r="S166" s="22">
        <v>0.301029995663981</v>
      </c>
      <c r="T166" s="22">
        <v>0.301029995663981</v>
      </c>
      <c r="U166" s="22">
        <v>1.96657624451305</v>
      </c>
      <c r="V166" s="22">
        <v>6.55752023093555</v>
      </c>
      <c r="W166" s="22">
        <v>10.071092309756</v>
      </c>
      <c r="X166" s="22">
        <v>11.0867160982396</v>
      </c>
      <c r="Y166" s="22">
        <v>6.87942606879415</v>
      </c>
      <c r="Z166" s="22">
        <v>3.60730304674033</v>
      </c>
      <c r="AA166" s="22">
        <v>4.72124639904717</v>
      </c>
      <c r="AB166" s="23">
        <v>10.7619538968712</v>
      </c>
    </row>
    <row r="167" ht="14.25" customHeight="1">
      <c r="A167" s="24" t="s">
        <v>330</v>
      </c>
      <c r="B167" s="25" t="s">
        <v>351</v>
      </c>
      <c r="C167" s="25" t="s">
        <v>352</v>
      </c>
      <c r="D167" s="26">
        <v>-0.798953889599612</v>
      </c>
      <c r="E167" s="27">
        <v>-0.4254566</v>
      </c>
      <c r="F167" s="28">
        <v>1.781316</v>
      </c>
      <c r="G167" s="28">
        <v>3.449249</v>
      </c>
      <c r="H167" s="28">
        <v>3.395117</v>
      </c>
      <c r="I167" s="28">
        <v>4.175448</v>
      </c>
      <c r="J167" s="28">
        <v>-0.6045131</v>
      </c>
      <c r="K167" s="28">
        <v>-2.02641</v>
      </c>
      <c r="L167" s="28">
        <v>-4.746131</v>
      </c>
      <c r="M167" s="28">
        <v>-3.540557</v>
      </c>
      <c r="N167" s="28">
        <v>-1.529908</v>
      </c>
      <c r="O167" s="28">
        <v>2.545367</v>
      </c>
      <c r="P167" s="29">
        <v>-2.942386</v>
      </c>
      <c r="Q167" s="27">
        <v>0.464705879957229</v>
      </c>
      <c r="R167" s="28">
        <v>0.00174066157630127</v>
      </c>
      <c r="S167" s="28">
        <v>0.301029995663981</v>
      </c>
      <c r="T167" s="28">
        <v>0.301029995663981</v>
      </c>
      <c r="U167" s="28">
        <v>1.96657624451305</v>
      </c>
      <c r="V167" s="28">
        <v>6.55752023093555</v>
      </c>
      <c r="W167" s="28">
        <v>10.071092309756</v>
      </c>
      <c r="X167" s="28">
        <v>11.0867160982396</v>
      </c>
      <c r="Y167" s="28">
        <v>6.87942606879415</v>
      </c>
      <c r="Z167" s="28">
        <v>3.60730304674033</v>
      </c>
      <c r="AA167" s="28">
        <v>4.72124639904717</v>
      </c>
      <c r="AB167" s="29">
        <v>10.7619538968712</v>
      </c>
    </row>
    <row r="168" ht="14.25" customHeight="1">
      <c r="A168" s="30" t="s">
        <v>353</v>
      </c>
      <c r="B168" s="31" t="s">
        <v>354</v>
      </c>
      <c r="C168" s="31" t="s">
        <v>355</v>
      </c>
      <c r="D168" s="32">
        <v>0.738579198541191</v>
      </c>
      <c r="E168" s="33">
        <v>3.2993664672134</v>
      </c>
      <c r="F168" s="34">
        <v>4.01531353853604</v>
      </c>
      <c r="G168" s="34">
        <v>2.71714259214446</v>
      </c>
      <c r="H168" s="34">
        <v>2.51409506709682</v>
      </c>
      <c r="I168" s="34">
        <v>0.726004071004693</v>
      </c>
      <c r="J168" s="34">
        <v>-2.51494508713492</v>
      </c>
      <c r="K168" s="34">
        <v>-2.19264805230671</v>
      </c>
      <c r="L168" s="34">
        <v>-3.99443630281287</v>
      </c>
      <c r="M168" s="34">
        <v>-0.947789862940554</v>
      </c>
      <c r="N168" s="34">
        <v>-0.806831595846726</v>
      </c>
      <c r="O168" s="34">
        <v>-3.45570381205463</v>
      </c>
      <c r="P168" s="35">
        <v>-3.26387503474988</v>
      </c>
      <c r="Q168" s="33">
        <v>6.52724355068279</v>
      </c>
      <c r="R168" s="34">
        <v>3.40782324260413</v>
      </c>
      <c r="S168" s="34">
        <v>2.49214412830417</v>
      </c>
      <c r="T168" s="34">
        <v>2.11918640771921</v>
      </c>
      <c r="U168" s="34">
        <v>1.90657831483776</v>
      </c>
      <c r="V168" s="34">
        <v>0.787812395596042</v>
      </c>
      <c r="W168" s="34">
        <v>1.50445566245355</v>
      </c>
      <c r="X168" s="34">
        <v>1.50445566245355</v>
      </c>
      <c r="Y168" s="34">
        <v>1.18111458540599</v>
      </c>
      <c r="Z168" s="34">
        <v>0.603800652904264</v>
      </c>
      <c r="AA168" s="34">
        <v>0.679853713888946</v>
      </c>
      <c r="AB168" s="35">
        <v>0.444905551421681</v>
      </c>
    </row>
    <row r="169" ht="14.25" customHeight="1">
      <c r="A169" s="12" t="s">
        <v>356</v>
      </c>
      <c r="B169" s="13" t="s">
        <v>357</v>
      </c>
      <c r="C169" s="13" t="s">
        <v>358</v>
      </c>
      <c r="D169" s="14">
        <v>0.87409692986295</v>
      </c>
      <c r="E169" s="15">
        <v>1.393265</v>
      </c>
      <c r="F169" s="16">
        <v>4.790066</v>
      </c>
      <c r="G169" s="16">
        <v>5.291935</v>
      </c>
      <c r="H169" s="16">
        <v>5.096758</v>
      </c>
      <c r="I169" s="16">
        <v>0.2696386</v>
      </c>
      <c r="J169" s="16">
        <v>-2.628864</v>
      </c>
      <c r="K169" s="16">
        <v>-5.045338</v>
      </c>
      <c r="L169" s="16">
        <v>-2.714422</v>
      </c>
      <c r="M169" s="16">
        <v>-3.035415</v>
      </c>
      <c r="N169" s="16">
        <v>-4.147647</v>
      </c>
      <c r="O169" s="16">
        <v>-3.823263</v>
      </c>
      <c r="P169" s="17">
        <v>-5.109041</v>
      </c>
      <c r="Q169" s="15">
        <v>3.86012091359876</v>
      </c>
      <c r="R169" s="16">
        <v>4.53017798402184</v>
      </c>
      <c r="S169" s="16">
        <v>2.49214412830417</v>
      </c>
      <c r="T169" s="16">
        <v>5.07987667370928</v>
      </c>
      <c r="U169" s="16">
        <v>1.42712839779952</v>
      </c>
      <c r="V169" s="16">
        <v>0.96657624451305</v>
      </c>
      <c r="W169" s="16">
        <v>0.730487055782084</v>
      </c>
      <c r="X169" s="16">
        <v>1.51427857351842</v>
      </c>
      <c r="Y169" s="16">
        <v>0.815308569182401</v>
      </c>
      <c r="Z169" s="16">
        <v>0.609064892896621</v>
      </c>
      <c r="AA169" s="16">
        <v>0.913640169325252</v>
      </c>
      <c r="AB169" s="17">
        <v>0.889410289700751</v>
      </c>
    </row>
    <row r="170" ht="14.25" customHeight="1">
      <c r="A170" s="18" t="s">
        <v>356</v>
      </c>
      <c r="B170" s="19" t="s">
        <v>359</v>
      </c>
      <c r="C170" s="19" t="s">
        <v>360</v>
      </c>
      <c r="D170" s="20">
        <v>0.547988005970804</v>
      </c>
      <c r="E170" s="21">
        <v>1.79394649497476</v>
      </c>
      <c r="F170" s="22">
        <v>1.96068117025729</v>
      </c>
      <c r="G170" s="22">
        <v>1.64771346789346</v>
      </c>
      <c r="H170" s="22">
        <v>0.723661132369331</v>
      </c>
      <c r="I170" s="22">
        <v>1.17801575696812</v>
      </c>
      <c r="J170" s="22">
        <v>-1.25574163549543</v>
      </c>
      <c r="K170" s="22">
        <v>-2.17681615222631</v>
      </c>
      <c r="L170" s="22">
        <v>-2.67901950870753</v>
      </c>
      <c r="M170" s="22">
        <v>-2.10983914671943</v>
      </c>
      <c r="N170" s="22">
        <v>2.06202158843428</v>
      </c>
      <c r="O170" s="22">
        <v>-0.437301174037674</v>
      </c>
      <c r="P170" s="23">
        <v>-1.19513094271567</v>
      </c>
      <c r="Q170" s="21">
        <v>3.86012091359876</v>
      </c>
      <c r="R170" s="22">
        <v>4.53017798402184</v>
      </c>
      <c r="S170" s="22">
        <v>2.49214412830417</v>
      </c>
      <c r="T170" s="22">
        <v>5.07987667370928</v>
      </c>
      <c r="U170" s="22">
        <v>1.42712839779952</v>
      </c>
      <c r="V170" s="22">
        <v>0.96657624451305</v>
      </c>
      <c r="W170" s="22">
        <v>0.730487055782084</v>
      </c>
      <c r="X170" s="22">
        <v>1.51427857351842</v>
      </c>
      <c r="Y170" s="22">
        <v>0.815308569182401</v>
      </c>
      <c r="Z170" s="22">
        <v>0.609064892896621</v>
      </c>
      <c r="AA170" s="22">
        <v>0.913640169325252</v>
      </c>
      <c r="AB170" s="23">
        <v>0.889410289700751</v>
      </c>
    </row>
    <row r="171" ht="14.25" customHeight="1">
      <c r="A171" s="18" t="s">
        <v>356</v>
      </c>
      <c r="B171" s="19" t="s">
        <v>361</v>
      </c>
      <c r="C171" s="19" t="s">
        <v>362</v>
      </c>
      <c r="D171" s="20">
        <v>-0.106671842452354</v>
      </c>
      <c r="E171" s="21">
        <v>-2.95924883488733</v>
      </c>
      <c r="F171" s="22">
        <v>-1.31535562903091</v>
      </c>
      <c r="G171" s="22">
        <v>-0.823638393201018</v>
      </c>
      <c r="H171" s="22">
        <v>-2.21051517478856</v>
      </c>
      <c r="I171" s="22">
        <v>9.5576396090719</v>
      </c>
      <c r="J171" s="22">
        <v>-1.48160242342164</v>
      </c>
      <c r="K171" s="22">
        <v>1.63639978322331</v>
      </c>
      <c r="L171" s="22">
        <v>-3.41484543632047</v>
      </c>
      <c r="M171" s="22">
        <v>-3.01713025981825</v>
      </c>
      <c r="N171" s="22">
        <v>-3.55374822441805</v>
      </c>
      <c r="O171" s="22">
        <v>-1.17967005268639</v>
      </c>
      <c r="P171" s="23">
        <v>-3.49115113041018</v>
      </c>
      <c r="Q171" s="21">
        <v>3.86012091359876</v>
      </c>
      <c r="R171" s="22">
        <v>4.53017798402184</v>
      </c>
      <c r="S171" s="22">
        <v>2.49214412830417</v>
      </c>
      <c r="T171" s="22">
        <v>5.07987667370928</v>
      </c>
      <c r="U171" s="22">
        <v>1.42712839779952</v>
      </c>
      <c r="V171" s="22">
        <v>0.96657624451305</v>
      </c>
      <c r="W171" s="22">
        <v>0.730487055782084</v>
      </c>
      <c r="X171" s="22">
        <v>1.51427857351842</v>
      </c>
      <c r="Y171" s="22">
        <v>0.815308569182401</v>
      </c>
      <c r="Z171" s="22">
        <v>0.609064892896621</v>
      </c>
      <c r="AA171" s="22">
        <v>0.913640169325252</v>
      </c>
      <c r="AB171" s="23">
        <v>0.889410289700751</v>
      </c>
    </row>
    <row r="172" ht="14.25" customHeight="1">
      <c r="A172" s="18" t="s">
        <v>356</v>
      </c>
      <c r="B172" s="19" t="s">
        <v>363</v>
      </c>
      <c r="C172" s="19" t="s">
        <v>364</v>
      </c>
      <c r="D172" s="20">
        <v>-0.367982219622642</v>
      </c>
      <c r="E172" s="21">
        <v>0.7643398</v>
      </c>
      <c r="F172" s="22">
        <v>0.4601663</v>
      </c>
      <c r="G172" s="22">
        <v>-3.494099</v>
      </c>
      <c r="H172" s="22">
        <v>-2.75181</v>
      </c>
      <c r="I172" s="22">
        <v>-2.096108</v>
      </c>
      <c r="J172" s="22">
        <v>-0.6095155</v>
      </c>
      <c r="K172" s="22">
        <v>-1.615499</v>
      </c>
      <c r="L172" s="22">
        <v>0.6734603</v>
      </c>
      <c r="M172" s="22">
        <v>2.300599</v>
      </c>
      <c r="N172" s="22">
        <v>1.306314</v>
      </c>
      <c r="O172" s="22">
        <v>1.147223</v>
      </c>
      <c r="P172" s="23">
        <v>4.142716</v>
      </c>
      <c r="Q172" s="21">
        <v>3.86012091359876</v>
      </c>
      <c r="R172" s="22">
        <v>4.53017798402184</v>
      </c>
      <c r="S172" s="22">
        <v>2.49214412830417</v>
      </c>
      <c r="T172" s="22">
        <v>5.07987667370928</v>
      </c>
      <c r="U172" s="22">
        <v>1.42712839779952</v>
      </c>
      <c r="V172" s="22">
        <v>0.96657624451305</v>
      </c>
      <c r="W172" s="22">
        <v>0.730487055782084</v>
      </c>
      <c r="X172" s="22">
        <v>1.51427857351842</v>
      </c>
      <c r="Y172" s="22">
        <v>0.815308569182401</v>
      </c>
      <c r="Z172" s="22">
        <v>0.609064892896621</v>
      </c>
      <c r="AA172" s="22">
        <v>0.913640169325252</v>
      </c>
      <c r="AB172" s="23">
        <v>0.889410289700751</v>
      </c>
    </row>
    <row r="173" ht="14.25" customHeight="1">
      <c r="A173" s="24" t="s">
        <v>356</v>
      </c>
      <c r="B173" s="25" t="s">
        <v>365</v>
      </c>
      <c r="C173" s="25" t="s">
        <v>366</v>
      </c>
      <c r="D173" s="26">
        <v>-0.379951293267956</v>
      </c>
      <c r="E173" s="27">
        <v>-1.96411451866029</v>
      </c>
      <c r="F173" s="28">
        <v>-2.6593593129911</v>
      </c>
      <c r="G173" s="28">
        <v>-2.62812689444145</v>
      </c>
      <c r="H173" s="28">
        <v>-2.80833585332739</v>
      </c>
      <c r="I173" s="28">
        <v>2.29448657665356</v>
      </c>
      <c r="J173" s="28">
        <v>-3.33097563383791</v>
      </c>
      <c r="K173" s="28">
        <v>4.78503469114813</v>
      </c>
      <c r="L173" s="28">
        <v>1.7409534324715</v>
      </c>
      <c r="M173" s="28">
        <v>-0.923596147944398</v>
      </c>
      <c r="N173" s="28">
        <v>-2.1119237786952</v>
      </c>
      <c r="O173" s="28">
        <v>-1.55149917480875</v>
      </c>
      <c r="P173" s="29">
        <v>-2.30314237620531</v>
      </c>
      <c r="Q173" s="27">
        <v>3.86012091359876</v>
      </c>
      <c r="R173" s="28">
        <v>4.53017798402184</v>
      </c>
      <c r="S173" s="28">
        <v>2.49214412830417</v>
      </c>
      <c r="T173" s="28">
        <v>5.07987667370928</v>
      </c>
      <c r="U173" s="28">
        <v>1.42712839779952</v>
      </c>
      <c r="V173" s="28">
        <v>0.96657624451305</v>
      </c>
      <c r="W173" s="28">
        <v>0.730487055782084</v>
      </c>
      <c r="X173" s="28">
        <v>1.51427857351842</v>
      </c>
      <c r="Y173" s="28">
        <v>0.815308569182401</v>
      </c>
      <c r="Z173" s="28">
        <v>0.609064892896621</v>
      </c>
      <c r="AA173" s="28">
        <v>0.913640169325252</v>
      </c>
      <c r="AB173" s="29">
        <v>0.889410289700751</v>
      </c>
    </row>
    <row r="174" ht="14.25" customHeight="1">
      <c r="A174" s="12" t="s">
        <v>367</v>
      </c>
      <c r="B174" s="13" t="s">
        <v>368</v>
      </c>
      <c r="C174" s="13" t="s">
        <v>369</v>
      </c>
      <c r="D174" s="14">
        <v>0.955637066681891</v>
      </c>
      <c r="E174" s="15">
        <v>3.112507</v>
      </c>
      <c r="F174" s="16">
        <v>3.239964</v>
      </c>
      <c r="G174" s="16">
        <v>2.07968</v>
      </c>
      <c r="H174" s="16">
        <v>3.931398</v>
      </c>
      <c r="I174" s="16">
        <v>-0.2439411</v>
      </c>
      <c r="J174" s="16">
        <v>-2.75327</v>
      </c>
      <c r="K174" s="16">
        <v>-2.608772</v>
      </c>
      <c r="L174" s="16">
        <v>-1.87163</v>
      </c>
      <c r="M174" s="16">
        <v>-2.197391</v>
      </c>
      <c r="N174" s="16">
        <v>-1.840411</v>
      </c>
      <c r="O174" s="16">
        <v>-3.509174</v>
      </c>
      <c r="P174" s="17">
        <v>-2.017945</v>
      </c>
      <c r="Q174" s="15">
        <v>6.46470587995723</v>
      </c>
      <c r="R174" s="16">
        <v>6.3429441471429</v>
      </c>
      <c r="S174" s="16">
        <v>5.01682492796219</v>
      </c>
      <c r="T174" s="16">
        <v>5.68402965454308</v>
      </c>
      <c r="U174" s="16">
        <v>1.5543957967264</v>
      </c>
      <c r="V174" s="16">
        <v>0.772113295386326</v>
      </c>
      <c r="W174" s="16">
        <v>0.413412695328245</v>
      </c>
      <c r="X174" s="16">
        <v>0.603800652904264</v>
      </c>
      <c r="Y174" s="16">
        <v>1.81815641205523</v>
      </c>
      <c r="Z174" s="16">
        <v>0.906578314837765</v>
      </c>
      <c r="AA174" s="16">
        <v>1.05601112492623</v>
      </c>
      <c r="AB174" s="17">
        <v>1.06803388527183</v>
      </c>
    </row>
    <row r="175" ht="14.25" customHeight="1">
      <c r="A175" s="18" t="s">
        <v>367</v>
      </c>
      <c r="B175" s="19" t="s">
        <v>370</v>
      </c>
      <c r="C175" s="19" t="s">
        <v>371</v>
      </c>
      <c r="D175" s="20">
        <v>0.942086488407822</v>
      </c>
      <c r="E175" s="21">
        <v>2.518125</v>
      </c>
      <c r="F175" s="22">
        <v>2.56597</v>
      </c>
      <c r="G175" s="22">
        <v>2.601103</v>
      </c>
      <c r="H175" s="22">
        <v>2.264373</v>
      </c>
      <c r="I175" s="22">
        <v>-1.424559</v>
      </c>
      <c r="J175" s="22">
        <v>-1.820498</v>
      </c>
      <c r="K175" s="22">
        <v>-3.363867</v>
      </c>
      <c r="L175" s="22">
        <v>-1.089777</v>
      </c>
      <c r="M175" s="22">
        <v>-1.28382</v>
      </c>
      <c r="N175" s="22">
        <v>-2.711095</v>
      </c>
      <c r="O175" s="22">
        <v>-1.400594</v>
      </c>
      <c r="P175" s="23">
        <v>-3.602171</v>
      </c>
      <c r="Q175" s="21">
        <v>6.46470587995723</v>
      </c>
      <c r="R175" s="22">
        <v>6.3429441471429</v>
      </c>
      <c r="S175" s="22">
        <v>5.01682492796219</v>
      </c>
      <c r="T175" s="22">
        <v>5.68402965454308</v>
      </c>
      <c r="U175" s="22">
        <v>1.5543957967264</v>
      </c>
      <c r="V175" s="22">
        <v>0.772113295386326</v>
      </c>
      <c r="W175" s="22">
        <v>0.413412695328245</v>
      </c>
      <c r="X175" s="22">
        <v>0.603800652904264</v>
      </c>
      <c r="Y175" s="22">
        <v>1.81815641205523</v>
      </c>
      <c r="Z175" s="22">
        <v>0.906578314837765</v>
      </c>
      <c r="AA175" s="22">
        <v>1.05601112492623</v>
      </c>
      <c r="AB175" s="23">
        <v>1.06803388527183</v>
      </c>
    </row>
    <row r="176" ht="14.25" customHeight="1">
      <c r="A176" s="18" t="s">
        <v>367</v>
      </c>
      <c r="B176" s="19" t="s">
        <v>372</v>
      </c>
      <c r="C176" s="19" t="s">
        <v>373</v>
      </c>
      <c r="D176" s="20">
        <v>0.860498025048245</v>
      </c>
      <c r="E176" s="21">
        <v>0.9900409</v>
      </c>
      <c r="F176" s="22">
        <v>4.691358</v>
      </c>
      <c r="G176" s="22">
        <v>1.675918</v>
      </c>
      <c r="H176" s="22">
        <v>1.143034</v>
      </c>
      <c r="I176" s="22">
        <v>0.2504166</v>
      </c>
      <c r="J176" s="22">
        <v>-1.683584</v>
      </c>
      <c r="K176" s="22">
        <v>-1.48705</v>
      </c>
      <c r="L176" s="22">
        <v>-1.209584</v>
      </c>
      <c r="M176" s="22">
        <v>-1.411591</v>
      </c>
      <c r="N176" s="22">
        <v>-2.737985</v>
      </c>
      <c r="O176" s="22">
        <v>-2.485202</v>
      </c>
      <c r="P176" s="23">
        <v>-2.342745</v>
      </c>
      <c r="Q176" s="21">
        <v>6.46470587995723</v>
      </c>
      <c r="R176" s="22">
        <v>6.3429441471429</v>
      </c>
      <c r="S176" s="22">
        <v>5.01682492796219</v>
      </c>
      <c r="T176" s="22">
        <v>5.68402965454308</v>
      </c>
      <c r="U176" s="22">
        <v>1.5543957967264</v>
      </c>
      <c r="V176" s="22">
        <v>0.772113295386326</v>
      </c>
      <c r="W176" s="22">
        <v>0.413412695328245</v>
      </c>
      <c r="X176" s="22">
        <v>0.603800652904264</v>
      </c>
      <c r="Y176" s="22">
        <v>1.81815641205523</v>
      </c>
      <c r="Z176" s="22">
        <v>0.906578314837765</v>
      </c>
      <c r="AA176" s="22">
        <v>1.05601112492623</v>
      </c>
      <c r="AB176" s="23">
        <v>1.06803388527183</v>
      </c>
    </row>
    <row r="177" ht="14.25" customHeight="1">
      <c r="A177" s="18" t="s">
        <v>367</v>
      </c>
      <c r="B177" s="19" t="s">
        <v>374</v>
      </c>
      <c r="C177" s="19" t="s">
        <v>375</v>
      </c>
      <c r="D177" s="20">
        <v>0.514451615692018</v>
      </c>
      <c r="E177" s="21">
        <v>-0.423190363254299</v>
      </c>
      <c r="F177" s="22">
        <v>0.982090853825633</v>
      </c>
      <c r="G177" s="22">
        <v>0.698289251621162</v>
      </c>
      <c r="H177" s="22">
        <v>1.77957476051332</v>
      </c>
      <c r="I177" s="22">
        <v>-0.550491520048155</v>
      </c>
      <c r="J177" s="22">
        <v>-2.28148322705948</v>
      </c>
      <c r="K177" s="22">
        <v>-1.60623810416873</v>
      </c>
      <c r="L177" s="22">
        <v>-1.07261739526033</v>
      </c>
      <c r="M177" s="22">
        <v>-0.95197565696687</v>
      </c>
      <c r="N177" s="22">
        <v>1.24774980622093</v>
      </c>
      <c r="O177" s="22">
        <v>1.28918223960899</v>
      </c>
      <c r="P177" s="23">
        <v>-1.40596932999634</v>
      </c>
      <c r="Q177" s="21">
        <v>6.46470587995723</v>
      </c>
      <c r="R177" s="22">
        <v>6.3429441471429</v>
      </c>
      <c r="S177" s="22">
        <v>5.01682492796219</v>
      </c>
      <c r="T177" s="22">
        <v>5.68402965454308</v>
      </c>
      <c r="U177" s="22">
        <v>1.5543957967264</v>
      </c>
      <c r="V177" s="22">
        <v>0.772113295386326</v>
      </c>
      <c r="W177" s="22">
        <v>0.413412695328245</v>
      </c>
      <c r="X177" s="22">
        <v>0.603800652904264</v>
      </c>
      <c r="Y177" s="22">
        <v>1.81815641205523</v>
      </c>
      <c r="Z177" s="22">
        <v>0.906578314837765</v>
      </c>
      <c r="AA177" s="22">
        <v>1.05601112492623</v>
      </c>
      <c r="AB177" s="23">
        <v>1.06803388527183</v>
      </c>
    </row>
    <row r="178" ht="14.25" customHeight="1">
      <c r="A178" s="18" t="s">
        <v>367</v>
      </c>
      <c r="B178" s="19" t="s">
        <v>376</v>
      </c>
      <c r="C178" s="19" t="s">
        <v>377</v>
      </c>
      <c r="D178" s="20">
        <v>0.495585580604972</v>
      </c>
      <c r="E178" s="21">
        <v>2.864047</v>
      </c>
      <c r="F178" s="22">
        <v>-0.6165736</v>
      </c>
      <c r="G178" s="22">
        <v>0.5892269</v>
      </c>
      <c r="H178" s="22">
        <v>1.743337</v>
      </c>
      <c r="I178" s="22">
        <v>1.528068</v>
      </c>
      <c r="J178" s="22">
        <v>1.355088</v>
      </c>
      <c r="K178" s="22">
        <v>-2.58255</v>
      </c>
      <c r="L178" s="22">
        <v>-4.029643</v>
      </c>
      <c r="M178" s="22">
        <v>-1.020177</v>
      </c>
      <c r="N178" s="22">
        <v>0.7804554</v>
      </c>
      <c r="O178" s="22">
        <v>0.5019472</v>
      </c>
      <c r="P178" s="23">
        <v>-1.846882</v>
      </c>
      <c r="Q178" s="21">
        <v>6.46470587995723</v>
      </c>
      <c r="R178" s="22">
        <v>6.3429441471429</v>
      </c>
      <c r="S178" s="22">
        <v>5.01682492796219</v>
      </c>
      <c r="T178" s="22">
        <v>5.68402965454308</v>
      </c>
      <c r="U178" s="22">
        <v>1.5543957967264</v>
      </c>
      <c r="V178" s="22">
        <v>0.772113295386326</v>
      </c>
      <c r="W178" s="22">
        <v>0.413412695328245</v>
      </c>
      <c r="X178" s="22">
        <v>0.603800652904264</v>
      </c>
      <c r="Y178" s="22">
        <v>1.81815641205523</v>
      </c>
      <c r="Z178" s="22">
        <v>0.906578314837765</v>
      </c>
      <c r="AA178" s="22">
        <v>1.05601112492623</v>
      </c>
      <c r="AB178" s="23">
        <v>1.06803388527183</v>
      </c>
    </row>
    <row r="179" ht="14.25" customHeight="1">
      <c r="A179" s="18" t="s">
        <v>367</v>
      </c>
      <c r="B179" s="19" t="s">
        <v>378</v>
      </c>
      <c r="C179" s="19" t="s">
        <v>379</v>
      </c>
      <c r="D179" s="20">
        <v>0.485460979096876</v>
      </c>
      <c r="E179" s="21">
        <v>0.7212117</v>
      </c>
      <c r="F179" s="22">
        <v>1.037891</v>
      </c>
      <c r="G179" s="22">
        <v>1.829215</v>
      </c>
      <c r="H179" s="22">
        <v>-0.8117945</v>
      </c>
      <c r="I179" s="22">
        <v>-0.5433282</v>
      </c>
      <c r="J179" s="22">
        <v>0.4827805</v>
      </c>
      <c r="K179" s="22">
        <v>-0.4727686</v>
      </c>
      <c r="L179" s="22">
        <v>-2.403329</v>
      </c>
      <c r="M179" s="22">
        <v>0.7833039</v>
      </c>
      <c r="N179" s="22">
        <v>-1.889952</v>
      </c>
      <c r="O179" s="22">
        <v>-0.7273983</v>
      </c>
      <c r="P179" s="23">
        <v>0.8996341</v>
      </c>
      <c r="Q179" s="21">
        <v>6.46470587995723</v>
      </c>
      <c r="R179" s="22">
        <v>6.3429441471429</v>
      </c>
      <c r="S179" s="22">
        <v>5.01682492796219</v>
      </c>
      <c r="T179" s="22">
        <v>5.68402965454308</v>
      </c>
      <c r="U179" s="22">
        <v>1.5543957967264</v>
      </c>
      <c r="V179" s="22">
        <v>0.772113295386326</v>
      </c>
      <c r="W179" s="22">
        <v>0.413412695328245</v>
      </c>
      <c r="X179" s="22">
        <v>0.603800652904264</v>
      </c>
      <c r="Y179" s="22">
        <v>1.81815641205523</v>
      </c>
      <c r="Z179" s="22">
        <v>0.906578314837765</v>
      </c>
      <c r="AA179" s="22">
        <v>1.05601112492623</v>
      </c>
      <c r="AB179" s="23">
        <v>1.06803388527183</v>
      </c>
    </row>
    <row r="180" ht="14.25" customHeight="1">
      <c r="A180" s="18" t="s">
        <v>367</v>
      </c>
      <c r="B180" s="19" t="s">
        <v>380</v>
      </c>
      <c r="C180" s="19" t="s">
        <v>381</v>
      </c>
      <c r="D180" s="20">
        <v>0.473288705187316</v>
      </c>
      <c r="E180" s="21">
        <v>1.08431362975888</v>
      </c>
      <c r="F180" s="22">
        <v>1.89924271544263</v>
      </c>
      <c r="G180" s="22">
        <v>0.583930867387133</v>
      </c>
      <c r="H180" s="22">
        <v>-0.903048142560269</v>
      </c>
      <c r="I180" s="22">
        <v>-1.78585223472523</v>
      </c>
      <c r="J180" s="22">
        <v>-2.00396069312468</v>
      </c>
      <c r="K180" s="22">
        <v>-1.3090875296725</v>
      </c>
      <c r="L180" s="22">
        <v>-0.776143190223424</v>
      </c>
      <c r="M180" s="22">
        <v>-0.813618814997769</v>
      </c>
      <c r="N180" s="22">
        <v>-1.01156070882986</v>
      </c>
      <c r="O180" s="22">
        <v>2.20973971901162</v>
      </c>
      <c r="P180" s="23">
        <v>0.59849118680395</v>
      </c>
      <c r="Q180" s="21">
        <v>6.46470587995723</v>
      </c>
      <c r="R180" s="22">
        <v>6.3429441471429</v>
      </c>
      <c r="S180" s="22">
        <v>5.01682492796219</v>
      </c>
      <c r="T180" s="22">
        <v>5.68402965454308</v>
      </c>
      <c r="U180" s="22">
        <v>1.5543957967264</v>
      </c>
      <c r="V180" s="22">
        <v>0.772113295386326</v>
      </c>
      <c r="W180" s="22">
        <v>0.413412695328245</v>
      </c>
      <c r="X180" s="22">
        <v>0.603800652904264</v>
      </c>
      <c r="Y180" s="22">
        <v>1.81815641205523</v>
      </c>
      <c r="Z180" s="22">
        <v>0.906578314837765</v>
      </c>
      <c r="AA180" s="22">
        <v>1.05601112492623</v>
      </c>
      <c r="AB180" s="23">
        <v>1.06803388527183</v>
      </c>
    </row>
    <row r="181" ht="14.25" customHeight="1">
      <c r="A181" s="18" t="s">
        <v>367</v>
      </c>
      <c r="B181" s="19" t="s">
        <v>382</v>
      </c>
      <c r="C181" s="19" t="s">
        <v>383</v>
      </c>
      <c r="D181" s="20">
        <v>0.375284148461819</v>
      </c>
      <c r="E181" s="21">
        <v>2.190685</v>
      </c>
      <c r="F181" s="22">
        <v>-0.333299</v>
      </c>
      <c r="G181" s="22">
        <v>-0.7961449</v>
      </c>
      <c r="H181" s="22">
        <v>0.7573756</v>
      </c>
      <c r="I181" s="22">
        <v>0.5624062</v>
      </c>
      <c r="J181" s="22">
        <v>0.2286389</v>
      </c>
      <c r="K181" s="22">
        <v>0.6215205</v>
      </c>
      <c r="L181" s="22">
        <v>-0.3276967</v>
      </c>
      <c r="M181" s="22">
        <v>-1.365844</v>
      </c>
      <c r="N181" s="22">
        <v>-1.865338</v>
      </c>
      <c r="O181" s="22">
        <v>-0.5843477</v>
      </c>
      <c r="P181" s="23">
        <v>0.1707682</v>
      </c>
      <c r="Q181" s="21">
        <v>6.46470587995723</v>
      </c>
      <c r="R181" s="22">
        <v>6.3429441471429</v>
      </c>
      <c r="S181" s="22">
        <v>5.01682492796219</v>
      </c>
      <c r="T181" s="22">
        <v>5.68402965454308</v>
      </c>
      <c r="U181" s="22">
        <v>1.5543957967264</v>
      </c>
      <c r="V181" s="22">
        <v>0.772113295386326</v>
      </c>
      <c r="W181" s="22">
        <v>0.413412695328245</v>
      </c>
      <c r="X181" s="22">
        <v>0.603800652904264</v>
      </c>
      <c r="Y181" s="22">
        <v>1.81815641205523</v>
      </c>
      <c r="Z181" s="22">
        <v>0.906578314837765</v>
      </c>
      <c r="AA181" s="22">
        <v>1.05601112492623</v>
      </c>
      <c r="AB181" s="23">
        <v>1.06803388527183</v>
      </c>
    </row>
    <row r="182" ht="14.25" customHeight="1">
      <c r="A182" s="18" t="s">
        <v>367</v>
      </c>
      <c r="B182" s="19" t="s">
        <v>384</v>
      </c>
      <c r="C182" s="19" t="s">
        <v>385</v>
      </c>
      <c r="D182" s="20">
        <v>0.36995890686767</v>
      </c>
      <c r="E182" s="21">
        <v>1.363392347786</v>
      </c>
      <c r="F182" s="22">
        <v>1.04194988228135</v>
      </c>
      <c r="G182" s="22">
        <v>-0.525403079171896</v>
      </c>
      <c r="H182" s="22">
        <v>-0.0749085816225261</v>
      </c>
      <c r="I182" s="22">
        <v>-0.989191356211515</v>
      </c>
      <c r="J182" s="22">
        <v>-1.73540168009187</v>
      </c>
      <c r="K182" s="22">
        <v>-1.8090583289942</v>
      </c>
      <c r="L182" s="22">
        <v>0.399641202153151</v>
      </c>
      <c r="M182" s="22">
        <v>1.06804764007726</v>
      </c>
      <c r="N182" s="22">
        <v>-3.09818681793858</v>
      </c>
      <c r="O182" s="22">
        <v>0.251687431929943</v>
      </c>
      <c r="P182" s="23">
        <v>2.36004856297322</v>
      </c>
      <c r="Q182" s="21">
        <v>6.46470587995723</v>
      </c>
      <c r="R182" s="22">
        <v>6.3429441471429</v>
      </c>
      <c r="S182" s="22">
        <v>5.01682492796219</v>
      </c>
      <c r="T182" s="22">
        <v>5.68402965454308</v>
      </c>
      <c r="U182" s="22">
        <v>1.5543957967264</v>
      </c>
      <c r="V182" s="22">
        <v>0.772113295386326</v>
      </c>
      <c r="W182" s="22">
        <v>0.413412695328245</v>
      </c>
      <c r="X182" s="22">
        <v>0.603800652904264</v>
      </c>
      <c r="Y182" s="22">
        <v>1.81815641205523</v>
      </c>
      <c r="Z182" s="22">
        <v>0.906578314837765</v>
      </c>
      <c r="AA182" s="22">
        <v>1.05601112492623</v>
      </c>
      <c r="AB182" s="23">
        <v>1.06803388527183</v>
      </c>
    </row>
    <row r="183" ht="14.25" customHeight="1">
      <c r="A183" s="18" t="s">
        <v>367</v>
      </c>
      <c r="B183" s="19" t="s">
        <v>386</v>
      </c>
      <c r="C183" s="19" t="s">
        <v>387</v>
      </c>
      <c r="D183" s="20">
        <v>0.35687903698385</v>
      </c>
      <c r="E183" s="21">
        <v>0.9634684</v>
      </c>
      <c r="F183" s="22">
        <v>0.5756878</v>
      </c>
      <c r="G183" s="22">
        <v>0.6973953</v>
      </c>
      <c r="H183" s="22">
        <v>0.3932083</v>
      </c>
      <c r="I183" s="22">
        <v>0.5151501</v>
      </c>
      <c r="J183" s="22">
        <v>-2.065225</v>
      </c>
      <c r="K183" s="22">
        <v>0.822834</v>
      </c>
      <c r="L183" s="22">
        <v>-0.5401679</v>
      </c>
      <c r="M183" s="22">
        <v>-1.730352</v>
      </c>
      <c r="N183" s="22">
        <v>-1.039015</v>
      </c>
      <c r="O183" s="22">
        <v>1.565919</v>
      </c>
      <c r="P183" s="23">
        <v>0.6606359</v>
      </c>
      <c r="Q183" s="21">
        <v>6.46470587995723</v>
      </c>
      <c r="R183" s="22">
        <v>6.3429441471429</v>
      </c>
      <c r="S183" s="22">
        <v>5.01682492796219</v>
      </c>
      <c r="T183" s="22">
        <v>5.68402965454308</v>
      </c>
      <c r="U183" s="22">
        <v>1.5543957967264</v>
      </c>
      <c r="V183" s="22">
        <v>0.772113295386326</v>
      </c>
      <c r="W183" s="22">
        <v>0.413412695328245</v>
      </c>
      <c r="X183" s="22">
        <v>0.603800652904264</v>
      </c>
      <c r="Y183" s="22">
        <v>1.81815641205523</v>
      </c>
      <c r="Z183" s="22">
        <v>0.906578314837765</v>
      </c>
      <c r="AA183" s="22">
        <v>1.05601112492623</v>
      </c>
      <c r="AB183" s="23">
        <v>1.06803388527183</v>
      </c>
    </row>
    <row r="184" ht="14.25" customHeight="1">
      <c r="A184" s="18" t="s">
        <v>367</v>
      </c>
      <c r="B184" s="19" t="s">
        <v>388</v>
      </c>
      <c r="C184" s="19" t="s">
        <v>389</v>
      </c>
      <c r="D184" s="20">
        <v>0.317617878995135</v>
      </c>
      <c r="E184" s="21">
        <v>0.5547117</v>
      </c>
      <c r="F184" s="22">
        <v>0.9554872</v>
      </c>
      <c r="G184" s="22">
        <v>1.547567</v>
      </c>
      <c r="H184" s="22">
        <v>-0.5302107</v>
      </c>
      <c r="I184" s="22">
        <v>-0.7633253</v>
      </c>
      <c r="J184" s="22">
        <v>-2.55508</v>
      </c>
      <c r="K184" s="22">
        <v>-0.760677</v>
      </c>
      <c r="L184" s="22">
        <v>-0.9126249</v>
      </c>
      <c r="M184" s="22">
        <v>-0.8923762</v>
      </c>
      <c r="N184" s="22">
        <v>0.934917</v>
      </c>
      <c r="O184" s="22">
        <v>2.982129</v>
      </c>
      <c r="P184" s="23">
        <v>-0.7878451</v>
      </c>
      <c r="Q184" s="21">
        <v>6.46470587995723</v>
      </c>
      <c r="R184" s="22">
        <v>6.3429441471429</v>
      </c>
      <c r="S184" s="22">
        <v>5.01682492796219</v>
      </c>
      <c r="T184" s="22">
        <v>5.68402965454308</v>
      </c>
      <c r="U184" s="22">
        <v>1.5543957967264</v>
      </c>
      <c r="V184" s="22">
        <v>0.772113295386326</v>
      </c>
      <c r="W184" s="22">
        <v>0.413412695328245</v>
      </c>
      <c r="X184" s="22">
        <v>0.603800652904264</v>
      </c>
      <c r="Y184" s="22">
        <v>1.81815641205523</v>
      </c>
      <c r="Z184" s="22">
        <v>0.906578314837765</v>
      </c>
      <c r="AA184" s="22">
        <v>1.05601112492623</v>
      </c>
      <c r="AB184" s="23">
        <v>1.06803388527183</v>
      </c>
    </row>
    <row r="185" ht="14.25" customHeight="1">
      <c r="A185" s="18" t="s">
        <v>367</v>
      </c>
      <c r="B185" s="19" t="s">
        <v>390</v>
      </c>
      <c r="C185" s="19" t="s">
        <v>391</v>
      </c>
      <c r="D185" s="20">
        <v>0.231168193798365</v>
      </c>
      <c r="E185" s="21">
        <v>1.08595381724543</v>
      </c>
      <c r="F185" s="22">
        <v>-0.517700257592679</v>
      </c>
      <c r="G185" s="22">
        <v>0.631562488842425</v>
      </c>
      <c r="H185" s="22">
        <v>1.6521008944814</v>
      </c>
      <c r="I185" s="22">
        <v>0.635306505328142</v>
      </c>
      <c r="J185" s="22">
        <v>1.038100490902</v>
      </c>
      <c r="K185" s="22">
        <v>-1.52633626741922</v>
      </c>
      <c r="L185" s="22">
        <v>-2.62945509362115</v>
      </c>
      <c r="M185" s="22">
        <v>-2.85997791032361</v>
      </c>
      <c r="N185" s="22">
        <v>3.67116284523742</v>
      </c>
      <c r="O185" s="22">
        <v>0.677019422109061</v>
      </c>
      <c r="P185" s="23">
        <v>-1.18604293242561</v>
      </c>
      <c r="Q185" s="21">
        <v>6.46470587995723</v>
      </c>
      <c r="R185" s="22">
        <v>6.3429441471429</v>
      </c>
      <c r="S185" s="22">
        <v>5.01682492796219</v>
      </c>
      <c r="T185" s="22">
        <v>5.68402965454308</v>
      </c>
      <c r="U185" s="22">
        <v>1.5543957967264</v>
      </c>
      <c r="V185" s="22">
        <v>0.772113295386326</v>
      </c>
      <c r="W185" s="22">
        <v>0.413412695328245</v>
      </c>
      <c r="X185" s="22">
        <v>0.603800652904264</v>
      </c>
      <c r="Y185" s="22">
        <v>1.81815641205523</v>
      </c>
      <c r="Z185" s="22">
        <v>0.906578314837765</v>
      </c>
      <c r="AA185" s="22">
        <v>1.05601112492623</v>
      </c>
      <c r="AB185" s="23">
        <v>1.06803388527183</v>
      </c>
    </row>
    <row r="186" ht="14.25" customHeight="1">
      <c r="A186" s="18" t="s">
        <v>367</v>
      </c>
      <c r="B186" s="19" t="s">
        <v>392</v>
      </c>
      <c r="C186" s="19" t="s">
        <v>393</v>
      </c>
      <c r="D186" s="20">
        <v>0.160885387925174</v>
      </c>
      <c r="E186" s="21">
        <v>-0.1783349</v>
      </c>
      <c r="F186" s="22">
        <v>-0.1038563</v>
      </c>
      <c r="G186" s="22">
        <v>1.414151</v>
      </c>
      <c r="H186" s="22">
        <v>1.073524</v>
      </c>
      <c r="I186" s="22">
        <v>0.7169874</v>
      </c>
      <c r="J186" s="22">
        <v>1.054772</v>
      </c>
      <c r="K186" s="22">
        <v>0.5698596</v>
      </c>
      <c r="L186" s="22">
        <v>-0.8778831</v>
      </c>
      <c r="M186" s="22">
        <v>-1.212317</v>
      </c>
      <c r="N186" s="22">
        <v>-1.456563</v>
      </c>
      <c r="O186" s="22">
        <v>0.6832385</v>
      </c>
      <c r="P186" s="23">
        <v>0.9972434</v>
      </c>
      <c r="Q186" s="21">
        <v>6.46470587995723</v>
      </c>
      <c r="R186" s="22">
        <v>6.3429441471429</v>
      </c>
      <c r="S186" s="22">
        <v>5.01682492796219</v>
      </c>
      <c r="T186" s="22">
        <v>5.68402965454308</v>
      </c>
      <c r="U186" s="22">
        <v>1.5543957967264</v>
      </c>
      <c r="V186" s="22">
        <v>0.772113295386326</v>
      </c>
      <c r="W186" s="22">
        <v>0.413412695328245</v>
      </c>
      <c r="X186" s="22">
        <v>0.603800652904264</v>
      </c>
      <c r="Y186" s="22">
        <v>1.81815641205523</v>
      </c>
      <c r="Z186" s="22">
        <v>0.906578314837765</v>
      </c>
      <c r="AA186" s="22">
        <v>1.05601112492623</v>
      </c>
      <c r="AB186" s="23">
        <v>1.06803388527183</v>
      </c>
    </row>
    <row r="187" ht="14.25" customHeight="1">
      <c r="A187" s="18" t="s">
        <v>367</v>
      </c>
      <c r="B187" s="19" t="s">
        <v>394</v>
      </c>
      <c r="C187" s="19" t="s">
        <v>395</v>
      </c>
      <c r="D187" s="20">
        <v>0.0714300006703053</v>
      </c>
      <c r="E187" s="21">
        <v>0.284631048069412</v>
      </c>
      <c r="F187" s="22">
        <v>0.600806798779114</v>
      </c>
      <c r="G187" s="22">
        <v>-1.78895366640607</v>
      </c>
      <c r="H187" s="22">
        <v>1.11157601339372</v>
      </c>
      <c r="I187" s="22">
        <v>1.6198792455261</v>
      </c>
      <c r="J187" s="22">
        <v>-0.476538381950204</v>
      </c>
      <c r="K187" s="22">
        <v>1.81644398789895</v>
      </c>
      <c r="L187" s="22">
        <v>0.918133955522292</v>
      </c>
      <c r="M187" s="22">
        <v>-0.714056919675559</v>
      </c>
      <c r="N187" s="22">
        <v>-2.27440464067584</v>
      </c>
      <c r="O187" s="22">
        <v>0.889585944696701</v>
      </c>
      <c r="P187" s="23">
        <v>-2.62179443265379</v>
      </c>
      <c r="Q187" s="21">
        <v>6.46470587995723</v>
      </c>
      <c r="R187" s="22">
        <v>6.3429441471429</v>
      </c>
      <c r="S187" s="22">
        <v>5.01682492796219</v>
      </c>
      <c r="T187" s="22">
        <v>5.68402965454308</v>
      </c>
      <c r="U187" s="22">
        <v>1.5543957967264</v>
      </c>
      <c r="V187" s="22">
        <v>0.772113295386326</v>
      </c>
      <c r="W187" s="22">
        <v>0.413412695328245</v>
      </c>
      <c r="X187" s="22">
        <v>0.603800652904264</v>
      </c>
      <c r="Y187" s="22">
        <v>1.81815641205523</v>
      </c>
      <c r="Z187" s="22">
        <v>0.906578314837765</v>
      </c>
      <c r="AA187" s="22">
        <v>1.05601112492623</v>
      </c>
      <c r="AB187" s="23">
        <v>1.06803388527183</v>
      </c>
    </row>
    <row r="188" ht="14.25" customHeight="1">
      <c r="A188" s="18" t="s">
        <v>367</v>
      </c>
      <c r="B188" s="19" t="s">
        <v>396</v>
      </c>
      <c r="C188" s="19" t="s">
        <v>397</v>
      </c>
      <c r="D188" s="20">
        <v>0.0644054913448312</v>
      </c>
      <c r="E188" s="21">
        <v>-0.635092790144011</v>
      </c>
      <c r="F188" s="22">
        <v>-0.586767886259361</v>
      </c>
      <c r="G188" s="22">
        <v>-1.53468769108163</v>
      </c>
      <c r="H188" s="22">
        <v>1.53850957141117</v>
      </c>
      <c r="I188" s="22">
        <v>-1.25599046807409</v>
      </c>
      <c r="J188" s="22">
        <v>-2.94194996591408</v>
      </c>
      <c r="K188" s="22">
        <v>-0.854468950591573</v>
      </c>
      <c r="L188" s="22">
        <v>-1.18872671026344</v>
      </c>
      <c r="M188" s="22">
        <v>-0.56975550023239</v>
      </c>
      <c r="N188" s="22">
        <v>-0.491200172104001</v>
      </c>
      <c r="O188" s="22">
        <v>2.26407753404919</v>
      </c>
      <c r="P188" s="23">
        <v>1.75042984000081</v>
      </c>
      <c r="Q188" s="21">
        <v>6.46470587995723</v>
      </c>
      <c r="R188" s="22">
        <v>6.3429441471429</v>
      </c>
      <c r="S188" s="22">
        <v>5.01682492796219</v>
      </c>
      <c r="T188" s="22">
        <v>5.68402965454308</v>
      </c>
      <c r="U188" s="22">
        <v>1.5543957967264</v>
      </c>
      <c r="V188" s="22">
        <v>0.772113295386326</v>
      </c>
      <c r="W188" s="22">
        <v>0.413412695328245</v>
      </c>
      <c r="X188" s="22">
        <v>0.603800652904264</v>
      </c>
      <c r="Y188" s="22">
        <v>1.81815641205523</v>
      </c>
      <c r="Z188" s="22">
        <v>0.906578314837765</v>
      </c>
      <c r="AA188" s="22">
        <v>1.05601112492623</v>
      </c>
      <c r="AB188" s="23">
        <v>1.06803388527183</v>
      </c>
    </row>
    <row r="189" ht="14.25" customHeight="1">
      <c r="A189" s="18" t="s">
        <v>367</v>
      </c>
      <c r="B189" s="19" t="s">
        <v>398</v>
      </c>
      <c r="C189" s="19" t="s">
        <v>399</v>
      </c>
      <c r="D189" s="20">
        <v>-0.020323365807963</v>
      </c>
      <c r="E189" s="21">
        <v>-1.68129106909968</v>
      </c>
      <c r="F189" s="22">
        <v>-1.14155447627396</v>
      </c>
      <c r="G189" s="22">
        <v>0.730696457098354</v>
      </c>
      <c r="H189" s="22">
        <v>2.18014586033147</v>
      </c>
      <c r="I189" s="22">
        <v>-0.194422704358106</v>
      </c>
      <c r="J189" s="22">
        <v>-0.621344863114987</v>
      </c>
      <c r="K189" s="22">
        <v>-1.68130354941507</v>
      </c>
      <c r="L189" s="22">
        <v>-0.401424887084514</v>
      </c>
      <c r="M189" s="22">
        <v>1.38492779600121</v>
      </c>
      <c r="N189" s="22">
        <v>1.4769134310182</v>
      </c>
      <c r="O189" s="22">
        <v>-0.397060091275181</v>
      </c>
      <c r="P189" s="23">
        <v>0.808834420702571</v>
      </c>
      <c r="Q189" s="21">
        <v>6.46470587995723</v>
      </c>
      <c r="R189" s="22">
        <v>6.3429441471429</v>
      </c>
      <c r="S189" s="22">
        <v>5.01682492796219</v>
      </c>
      <c r="T189" s="22">
        <v>5.68402965454308</v>
      </c>
      <c r="U189" s="22">
        <v>1.5543957967264</v>
      </c>
      <c r="V189" s="22">
        <v>0.772113295386326</v>
      </c>
      <c r="W189" s="22">
        <v>0.413412695328245</v>
      </c>
      <c r="X189" s="22">
        <v>0.603800652904264</v>
      </c>
      <c r="Y189" s="22">
        <v>1.81815641205523</v>
      </c>
      <c r="Z189" s="22">
        <v>0.906578314837765</v>
      </c>
      <c r="AA189" s="22">
        <v>1.05601112492623</v>
      </c>
      <c r="AB189" s="23">
        <v>1.06803388527183</v>
      </c>
    </row>
    <row r="190" ht="14.25" customHeight="1">
      <c r="A190" s="18" t="s">
        <v>367</v>
      </c>
      <c r="B190" s="19" t="s">
        <v>400</v>
      </c>
      <c r="C190" s="19" t="s">
        <v>401</v>
      </c>
      <c r="D190" s="20">
        <v>-0.0998279417931305</v>
      </c>
      <c r="E190" s="21">
        <v>1.016281</v>
      </c>
      <c r="F190" s="22">
        <v>-1.934146</v>
      </c>
      <c r="G190" s="22">
        <v>-1.376307</v>
      </c>
      <c r="H190" s="22">
        <v>0.6826678</v>
      </c>
      <c r="I190" s="22">
        <v>1.984304</v>
      </c>
      <c r="J190" s="22">
        <v>0.5246603</v>
      </c>
      <c r="K190" s="22">
        <v>-3.205648</v>
      </c>
      <c r="L190" s="22">
        <v>-2.198923</v>
      </c>
      <c r="M190" s="22">
        <v>1.182035</v>
      </c>
      <c r="N190" s="22">
        <v>1.831919</v>
      </c>
      <c r="O190" s="22">
        <v>1.892962</v>
      </c>
      <c r="P190" s="23">
        <v>1.08453</v>
      </c>
      <c r="Q190" s="21">
        <v>6.46470587995723</v>
      </c>
      <c r="R190" s="22">
        <v>6.3429441471429</v>
      </c>
      <c r="S190" s="22">
        <v>5.01682492796219</v>
      </c>
      <c r="T190" s="22">
        <v>5.68402965454308</v>
      </c>
      <c r="U190" s="22">
        <v>1.5543957967264</v>
      </c>
      <c r="V190" s="22">
        <v>0.772113295386326</v>
      </c>
      <c r="W190" s="22">
        <v>0.413412695328245</v>
      </c>
      <c r="X190" s="22">
        <v>0.603800652904264</v>
      </c>
      <c r="Y190" s="22">
        <v>1.81815641205523</v>
      </c>
      <c r="Z190" s="22">
        <v>0.906578314837765</v>
      </c>
      <c r="AA190" s="22">
        <v>1.05601112492623</v>
      </c>
      <c r="AB190" s="23">
        <v>1.06803388527183</v>
      </c>
    </row>
    <row r="191" ht="14.25" customHeight="1">
      <c r="A191" s="18" t="s">
        <v>367</v>
      </c>
      <c r="B191" s="19" t="s">
        <v>402</v>
      </c>
      <c r="C191" s="19" t="s">
        <v>403</v>
      </c>
      <c r="D191" s="20">
        <v>-0.184430524517229</v>
      </c>
      <c r="E191" s="21">
        <v>2.05906</v>
      </c>
      <c r="F191" s="22">
        <v>-1.497543</v>
      </c>
      <c r="G191" s="22">
        <v>-0.1336701</v>
      </c>
      <c r="H191" s="22">
        <v>-1.13798</v>
      </c>
      <c r="I191" s="22">
        <v>1.273323</v>
      </c>
      <c r="J191" s="22">
        <v>-0.3243158</v>
      </c>
      <c r="K191" s="22">
        <v>0.5637193</v>
      </c>
      <c r="L191" s="22">
        <v>1.346676</v>
      </c>
      <c r="M191" s="22">
        <v>-0.437782</v>
      </c>
      <c r="N191" s="22">
        <v>-1.096728</v>
      </c>
      <c r="O191" s="22">
        <v>0.4467621</v>
      </c>
      <c r="P191" s="23">
        <v>0.4922416</v>
      </c>
      <c r="Q191" s="21">
        <v>6.46470587995723</v>
      </c>
      <c r="R191" s="22">
        <v>6.3429441471429</v>
      </c>
      <c r="S191" s="22">
        <v>5.01682492796219</v>
      </c>
      <c r="T191" s="22">
        <v>5.68402965454308</v>
      </c>
      <c r="U191" s="22">
        <v>1.5543957967264</v>
      </c>
      <c r="V191" s="22">
        <v>0.772113295386326</v>
      </c>
      <c r="W191" s="22">
        <v>0.413412695328245</v>
      </c>
      <c r="X191" s="22">
        <v>0.603800652904264</v>
      </c>
      <c r="Y191" s="22">
        <v>1.81815641205523</v>
      </c>
      <c r="Z191" s="22">
        <v>0.906578314837765</v>
      </c>
      <c r="AA191" s="22">
        <v>1.05601112492623</v>
      </c>
      <c r="AB191" s="23">
        <v>1.06803388527183</v>
      </c>
    </row>
    <row r="192" ht="14.25" customHeight="1">
      <c r="A192" s="18" t="s">
        <v>367</v>
      </c>
      <c r="B192" s="19" t="s">
        <v>404</v>
      </c>
      <c r="C192" s="19" t="s">
        <v>405</v>
      </c>
      <c r="D192" s="20">
        <v>-0.463935173941313</v>
      </c>
      <c r="E192" s="21">
        <v>-1.298547</v>
      </c>
      <c r="F192" s="22">
        <v>-0.1448167</v>
      </c>
      <c r="G192" s="22">
        <v>0.7820973</v>
      </c>
      <c r="H192" s="22">
        <v>-2.794241</v>
      </c>
      <c r="I192" s="22">
        <v>0.3429659</v>
      </c>
      <c r="J192" s="22">
        <v>0.4305296</v>
      </c>
      <c r="K192" s="22">
        <v>1.187805</v>
      </c>
      <c r="L192" s="22">
        <v>0.6708152</v>
      </c>
      <c r="M192" s="22">
        <v>0.5411051</v>
      </c>
      <c r="N192" s="22">
        <v>-2.333308</v>
      </c>
      <c r="O192" s="22">
        <v>2.075565</v>
      </c>
      <c r="P192" s="23">
        <v>0.5509673</v>
      </c>
      <c r="Q192" s="21">
        <v>6.46470587995723</v>
      </c>
      <c r="R192" s="22">
        <v>6.3429441471429</v>
      </c>
      <c r="S192" s="22">
        <v>5.01682492796219</v>
      </c>
      <c r="T192" s="22">
        <v>5.68402965454308</v>
      </c>
      <c r="U192" s="22">
        <v>1.5543957967264</v>
      </c>
      <c r="V192" s="22">
        <v>0.772113295386326</v>
      </c>
      <c r="W192" s="22">
        <v>0.413412695328245</v>
      </c>
      <c r="X192" s="22">
        <v>0.603800652904264</v>
      </c>
      <c r="Y192" s="22">
        <v>1.81815641205523</v>
      </c>
      <c r="Z192" s="22">
        <v>0.906578314837765</v>
      </c>
      <c r="AA192" s="22">
        <v>1.05601112492623</v>
      </c>
      <c r="AB192" s="23">
        <v>1.06803388527183</v>
      </c>
    </row>
    <row r="193" ht="14.25" customHeight="1">
      <c r="A193" s="18" t="s">
        <v>367</v>
      </c>
      <c r="B193" s="19" t="s">
        <v>406</v>
      </c>
      <c r="C193" s="19" t="s">
        <v>407</v>
      </c>
      <c r="D193" s="20">
        <v>-0.50461565592129</v>
      </c>
      <c r="E193" s="21">
        <v>-1.034505</v>
      </c>
      <c r="F193" s="22">
        <v>-2.203</v>
      </c>
      <c r="G193" s="22">
        <v>-2.092805</v>
      </c>
      <c r="H193" s="22">
        <v>0.3547834</v>
      </c>
      <c r="I193" s="22">
        <v>3.14734</v>
      </c>
      <c r="J193" s="22">
        <v>1.752747</v>
      </c>
      <c r="K193" s="22">
        <v>-0.8666755</v>
      </c>
      <c r="L193" s="22">
        <v>-0.5064724</v>
      </c>
      <c r="M193" s="22">
        <v>-2.248065</v>
      </c>
      <c r="N193" s="22">
        <v>0.4349737</v>
      </c>
      <c r="O193" s="22">
        <v>3.214629</v>
      </c>
      <c r="P193" s="23">
        <v>2.44481</v>
      </c>
      <c r="Q193" s="21">
        <v>6.46470587995723</v>
      </c>
      <c r="R193" s="22">
        <v>6.3429441471429</v>
      </c>
      <c r="S193" s="22">
        <v>5.01682492796219</v>
      </c>
      <c r="T193" s="22">
        <v>5.68402965454308</v>
      </c>
      <c r="U193" s="22">
        <v>1.5543957967264</v>
      </c>
      <c r="V193" s="22">
        <v>0.772113295386326</v>
      </c>
      <c r="W193" s="22">
        <v>0.413412695328245</v>
      </c>
      <c r="X193" s="22">
        <v>0.603800652904264</v>
      </c>
      <c r="Y193" s="22">
        <v>1.81815641205523</v>
      </c>
      <c r="Z193" s="22">
        <v>0.906578314837765</v>
      </c>
      <c r="AA193" s="22">
        <v>1.05601112492623</v>
      </c>
      <c r="AB193" s="23">
        <v>1.06803388527183</v>
      </c>
    </row>
    <row r="194" ht="14.25" customHeight="1">
      <c r="A194" s="18" t="s">
        <v>367</v>
      </c>
      <c r="B194" s="19" t="s">
        <v>408</v>
      </c>
      <c r="C194" s="19" t="s">
        <v>409</v>
      </c>
      <c r="D194" s="20">
        <v>-0.569649780524811</v>
      </c>
      <c r="E194" s="21">
        <v>-0.894130290861166</v>
      </c>
      <c r="F194" s="22">
        <v>-1.41797088644715</v>
      </c>
      <c r="G194" s="22">
        <v>-0.444715818843332</v>
      </c>
      <c r="H194" s="22">
        <v>-1.37250355646904</v>
      </c>
      <c r="I194" s="22">
        <v>2.80737415285576</v>
      </c>
      <c r="J194" s="22">
        <v>-0.732714928916707</v>
      </c>
      <c r="K194" s="22">
        <v>1.12361550464582</v>
      </c>
      <c r="L194" s="22">
        <v>-0.140361636551759</v>
      </c>
      <c r="M194" s="22">
        <v>1.58854812126332</v>
      </c>
      <c r="N194" s="22">
        <v>2.7636831945399</v>
      </c>
      <c r="O194" s="22">
        <v>-0.976525376497234</v>
      </c>
      <c r="P194" s="23">
        <v>0.563354392916415</v>
      </c>
      <c r="Q194" s="21">
        <v>6.46470587995723</v>
      </c>
      <c r="R194" s="22">
        <v>6.3429441471429</v>
      </c>
      <c r="S194" s="22">
        <v>5.01682492796219</v>
      </c>
      <c r="T194" s="22">
        <v>5.68402965454308</v>
      </c>
      <c r="U194" s="22">
        <v>1.5543957967264</v>
      </c>
      <c r="V194" s="22">
        <v>0.772113295386326</v>
      </c>
      <c r="W194" s="22">
        <v>0.413412695328245</v>
      </c>
      <c r="X194" s="22">
        <v>0.603800652904264</v>
      </c>
      <c r="Y194" s="22">
        <v>1.81815641205523</v>
      </c>
      <c r="Z194" s="22">
        <v>0.906578314837765</v>
      </c>
      <c r="AA194" s="22">
        <v>1.05601112492623</v>
      </c>
      <c r="AB194" s="23">
        <v>1.06803388527183</v>
      </c>
    </row>
    <row r="195" ht="14.25" customHeight="1">
      <c r="A195" s="18" t="s">
        <v>367</v>
      </c>
      <c r="B195" s="19" t="s">
        <v>410</v>
      </c>
      <c r="C195" s="19" t="s">
        <v>411</v>
      </c>
      <c r="D195" s="20">
        <v>-0.70685449342682</v>
      </c>
      <c r="E195" s="21">
        <v>-1.208644</v>
      </c>
      <c r="F195" s="22">
        <v>-1.883512</v>
      </c>
      <c r="G195" s="22">
        <v>-1.837413</v>
      </c>
      <c r="H195" s="22">
        <v>-0.4587723</v>
      </c>
      <c r="I195" s="22">
        <v>0.6832438</v>
      </c>
      <c r="J195" s="22">
        <v>0.4597921</v>
      </c>
      <c r="K195" s="22">
        <v>1.353149</v>
      </c>
      <c r="L195" s="22">
        <v>-1.083494</v>
      </c>
      <c r="M195" s="22">
        <v>-1.021372</v>
      </c>
      <c r="N195" s="22">
        <v>1.717143</v>
      </c>
      <c r="O195" s="22">
        <v>1.991882</v>
      </c>
      <c r="P195" s="23">
        <v>0.5645333</v>
      </c>
      <c r="Q195" s="21">
        <v>6.46470587995723</v>
      </c>
      <c r="R195" s="22">
        <v>6.3429441471429</v>
      </c>
      <c r="S195" s="22">
        <v>5.01682492796219</v>
      </c>
      <c r="T195" s="22">
        <v>5.68402965454308</v>
      </c>
      <c r="U195" s="22">
        <v>1.5543957967264</v>
      </c>
      <c r="V195" s="22">
        <v>0.772113295386326</v>
      </c>
      <c r="W195" s="22">
        <v>0.413412695328245</v>
      </c>
      <c r="X195" s="22">
        <v>0.603800652904264</v>
      </c>
      <c r="Y195" s="22">
        <v>1.81815641205523</v>
      </c>
      <c r="Z195" s="22">
        <v>0.906578314837765</v>
      </c>
      <c r="AA195" s="22">
        <v>1.05601112492623</v>
      </c>
      <c r="AB195" s="23">
        <v>1.06803388527183</v>
      </c>
    </row>
    <row r="196" ht="14.25" customHeight="1">
      <c r="A196" s="36" t="s">
        <v>367</v>
      </c>
      <c r="B196" s="37" t="s">
        <v>412</v>
      </c>
      <c r="C196" s="37" t="s">
        <v>413</v>
      </c>
      <c r="D196" s="38">
        <v>-0.922753196316185</v>
      </c>
      <c r="E196" s="39">
        <v>-2.134265</v>
      </c>
      <c r="F196" s="40">
        <v>-2.98966</v>
      </c>
      <c r="G196" s="40">
        <v>-2.422752</v>
      </c>
      <c r="H196" s="40">
        <v>-0.851428</v>
      </c>
      <c r="I196" s="40">
        <v>0.7602733</v>
      </c>
      <c r="J196" s="40">
        <v>1.082805</v>
      </c>
      <c r="K196" s="40">
        <v>2.675853</v>
      </c>
      <c r="L196" s="40">
        <v>1.294441</v>
      </c>
      <c r="M196" s="40">
        <v>0.1852176</v>
      </c>
      <c r="N196" s="40">
        <v>0.9348467</v>
      </c>
      <c r="O196" s="40">
        <v>2.522181</v>
      </c>
      <c r="P196" s="41">
        <v>1.190111</v>
      </c>
      <c r="Q196" s="39">
        <v>6.46470587995723</v>
      </c>
      <c r="R196" s="40">
        <v>6.3429441471429</v>
      </c>
      <c r="S196" s="40">
        <v>5.01682492796219</v>
      </c>
      <c r="T196" s="40">
        <v>5.68402965454308</v>
      </c>
      <c r="U196" s="40">
        <v>1.5543957967264</v>
      </c>
      <c r="V196" s="40">
        <v>0.772113295386326</v>
      </c>
      <c r="W196" s="40">
        <v>0.413412695328245</v>
      </c>
      <c r="X196" s="40">
        <v>0.603800652904264</v>
      </c>
      <c r="Y196" s="40">
        <v>1.81815641205523</v>
      </c>
      <c r="Z196" s="40">
        <v>0.906578314837765</v>
      </c>
      <c r="AA196" s="40">
        <v>1.05601112492623</v>
      </c>
      <c r="AB196" s="41">
        <v>1.06803388527183</v>
      </c>
    </row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2">
    <mergeCell ref="E2:P2"/>
    <mergeCell ref="Q2:AB2"/>
  </mergeCells>
  <conditionalFormatting sqref="D4:D196">
    <cfRule type="colorScale" priority="1">
      <colorScale>
        <cfvo type="formula" val="-1"/>
        <cfvo type="formula" val="0"/>
        <cfvo type="formula" val="1"/>
        <color rgb="FFF8696B"/>
        <color rgb="FFFCFCFF"/>
        <color rgb="FF63BE7B"/>
      </colorScale>
    </cfRule>
  </conditionalFormatting>
  <conditionalFormatting sqref="E4:P19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:AB19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2T18:30:33Z</dcterms:created>
  <dc:creator>Schon, Michael</dc:creator>
</cp:coreProperties>
</file>